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rental-retrogene pai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" uniqueCount="295">
  <si>
    <t xml:space="preserve">Movement X-&gt;</t>
  </si>
  <si>
    <t xml:space="preserve">Pair_no</t>
  </si>
  <si>
    <t xml:space="preserve">Pair_name</t>
  </si>
  <si>
    <t xml:space="preserve">Movement</t>
  </si>
  <si>
    <t xml:space="preserve">Parental_Pb</t>
  </si>
  <si>
    <t xml:space="preserve">Mit1</t>
  </si>
  <si>
    <t xml:space="preserve">Mit2</t>
  </si>
  <si>
    <t xml:space="preserve">Mit3</t>
  </si>
  <si>
    <t xml:space="preserve">Mit_mean</t>
  </si>
  <si>
    <t xml:space="preserve">Mei1</t>
  </si>
  <si>
    <t xml:space="preserve">Mei2</t>
  </si>
  <si>
    <t xml:space="preserve">Mei3</t>
  </si>
  <si>
    <t xml:space="preserve">Mei_mean</t>
  </si>
  <si>
    <t xml:space="preserve">Mei:Mit_BC</t>
  </si>
  <si>
    <t xml:space="preserve">Mei:Mit_BPP</t>
  </si>
  <si>
    <t xml:space="preserve">Retrogene_Pb</t>
  </si>
  <si>
    <t xml:space="preserve">Comp_BPP</t>
  </si>
  <si>
    <t xml:space="preserve">Dntf-2_Dntf-2r</t>
  </si>
  <si>
    <t xml:space="preserve">X-&gt;A</t>
  </si>
  <si>
    <t xml:space="preserve">1627046_at</t>
  </si>
  <si>
    <t xml:space="preserve">Under</t>
  </si>
  <si>
    <t xml:space="preserve">1625502_at</t>
  </si>
  <si>
    <t xml:space="preserve">Over</t>
  </si>
  <si>
    <t xml:space="preserve">CG14213_CG9573</t>
  </si>
  <si>
    <t xml:space="preserve">1631578_s_at</t>
  </si>
  <si>
    <t xml:space="preserve">1632805_at</t>
  </si>
  <si>
    <t xml:space="preserve">CG8931_CG5755</t>
  </si>
  <si>
    <t xml:space="preserve">1629592_at</t>
  </si>
  <si>
    <t xml:space="preserve">1641138_at</t>
  </si>
  <si>
    <t xml:space="preserve">Atg8a_Atg8b</t>
  </si>
  <si>
    <t xml:space="preserve">1639467_at</t>
  </si>
  <si>
    <t xml:space="preserve">1630629_at</t>
  </si>
  <si>
    <t xml:space="preserve">CG3560_CG17856</t>
  </si>
  <si>
    <t xml:space="preserve">1635023_at</t>
  </si>
  <si>
    <t xml:space="preserve">1638403_at</t>
  </si>
  <si>
    <t xml:space="preserve">Ctp_Cdlc2</t>
  </si>
  <si>
    <t xml:space="preserve">1623073_s_at</t>
  </si>
  <si>
    <t xml:space="preserve">1636466_s_at</t>
  </si>
  <si>
    <t xml:space="preserve">Roc1a_Roc1b</t>
  </si>
  <si>
    <t xml:space="preserve">1624478_at</t>
  </si>
  <si>
    <t xml:space="preserve">1639817_at</t>
  </si>
  <si>
    <t xml:space="preserve">Wds_CG10931</t>
  </si>
  <si>
    <t xml:space="preserve">1640099_at</t>
  </si>
  <si>
    <t xml:space="preserve">1626909_at</t>
  </si>
  <si>
    <t xml:space="preserve">CG8310_Vha36</t>
  </si>
  <si>
    <t xml:space="preserve">1635610_at</t>
  </si>
  <si>
    <t xml:space="preserve">1624086_at</t>
  </si>
  <si>
    <t xml:space="preserve">Sun_CG31477</t>
  </si>
  <si>
    <t xml:space="preserve">1624845_a_at</t>
  </si>
  <si>
    <t xml:space="preserve">1636925_at</t>
  </si>
  <si>
    <t xml:space="preserve">CG5254_CG9582</t>
  </si>
  <si>
    <t xml:space="preserve">1624971_at</t>
  </si>
  <si>
    <t xml:space="preserve">1627022_at</t>
  </si>
  <si>
    <t xml:space="preserve">Trxr1_Trxr2</t>
  </si>
  <si>
    <t xml:space="preserve">1641487_a_at</t>
  </si>
  <si>
    <t xml:space="preserve">1631152_at</t>
  </si>
  <si>
    <t xml:space="preserve">CG2076_CG1287</t>
  </si>
  <si>
    <t xml:space="preserve">1640185_at</t>
  </si>
  <si>
    <t xml:space="preserve">1635535_at</t>
  </si>
  <si>
    <t xml:space="preserve">Ran_Ran-like</t>
  </si>
  <si>
    <t xml:space="preserve">1637015_s_at</t>
  </si>
  <si>
    <t xml:space="preserve">1638085_at</t>
  </si>
  <si>
    <t xml:space="preserve">U2af50_CG3162</t>
  </si>
  <si>
    <t xml:space="preserve">1633213_at</t>
  </si>
  <si>
    <t xml:space="preserve">1628034_at</t>
  </si>
  <si>
    <t xml:space="preserve">CG8918_CG32238</t>
  </si>
  <si>
    <t xml:space="preserve">1634482_at</t>
  </si>
  <si>
    <t xml:space="preserve">1627981_at</t>
  </si>
  <si>
    <t xml:space="preserve">CG32675_CG32087</t>
  </si>
  <si>
    <t xml:space="preserve">1634561_s_at</t>
  </si>
  <si>
    <t xml:space="preserve">1637985_at</t>
  </si>
  <si>
    <t xml:space="preserve">Tom40_Tomboy40</t>
  </si>
  <si>
    <t xml:space="preserve">1624205_at</t>
  </si>
  <si>
    <t xml:space="preserve">1624369_at</t>
  </si>
  <si>
    <t xml:space="preserve">alpha-Man-I_CG31202</t>
  </si>
  <si>
    <t xml:space="preserve">1629744_a_at</t>
  </si>
  <si>
    <t xml:space="preserve">1628126_at</t>
  </si>
  <si>
    <t xml:space="preserve">Gs2_Gs1</t>
  </si>
  <si>
    <t xml:space="preserve">1630653_a_at</t>
  </si>
  <si>
    <t xml:space="preserve">Equal</t>
  </si>
  <si>
    <t xml:space="preserve">1632852_s_at</t>
  </si>
  <si>
    <t xml:space="preserve">Ari-1_CG12362</t>
  </si>
  <si>
    <t xml:space="preserve">1628016_s_at</t>
  </si>
  <si>
    <t xml:space="preserve">1635753_s_at</t>
  </si>
  <si>
    <t xml:space="preserve">Cervantes_Quijote</t>
  </si>
  <si>
    <t xml:space="preserve">1641733_a_at</t>
  </si>
  <si>
    <t xml:space="preserve">1624015_at</t>
  </si>
  <si>
    <t xml:space="preserve">Pros28.1_Pros28.1A</t>
  </si>
  <si>
    <t xml:space="preserve">1641485_at</t>
  </si>
  <si>
    <t xml:space="preserve">1626747_at</t>
  </si>
  <si>
    <t xml:space="preserve">CkIalpha_CG7094</t>
  </si>
  <si>
    <t xml:space="preserve">1623403_s_at</t>
  </si>
  <si>
    <t xml:space="preserve">1636753_at</t>
  </si>
  <si>
    <t xml:space="preserve">Cyp1_CG7768</t>
  </si>
  <si>
    <t xml:space="preserve">1638036_at</t>
  </si>
  <si>
    <t xml:space="preserve">1639564_a_at</t>
  </si>
  <si>
    <t xml:space="preserve">Hsp60_Hsp60B</t>
  </si>
  <si>
    <t xml:space="preserve">1641286_s_at</t>
  </si>
  <si>
    <t xml:space="preserve">1631238_at</t>
  </si>
  <si>
    <t xml:space="preserve">CkIalpha_CG2577</t>
  </si>
  <si>
    <t xml:space="preserve">X-&gt;X</t>
  </si>
  <si>
    <t xml:space="preserve">1640211_at</t>
  </si>
  <si>
    <t xml:space="preserve">CG9503_CG9518</t>
  </si>
  <si>
    <t xml:space="preserve">1637182_at</t>
  </si>
  <si>
    <t xml:space="preserve">1626695_at</t>
  </si>
  <si>
    <t xml:space="preserve">Sgg_Gskt</t>
  </si>
  <si>
    <t xml:space="preserve">1623084_at</t>
  </si>
  <si>
    <t xml:space="preserve">1632217_at</t>
  </si>
  <si>
    <t xml:space="preserve">Movement A-&gt; </t>
  </si>
  <si>
    <t xml:space="preserve">CG8331_CG4960</t>
  </si>
  <si>
    <t xml:space="preserve">A-&gt;A</t>
  </si>
  <si>
    <t xml:space="preserve">1633559_at</t>
  </si>
  <si>
    <t xml:space="preserve">1626010_at</t>
  </si>
  <si>
    <t xml:space="preserve">CG1041_CG5265</t>
  </si>
  <si>
    <t xml:space="preserve">1624185_at</t>
  </si>
  <si>
    <t xml:space="preserve">1625527_at</t>
  </si>
  <si>
    <t xml:space="preserve">Scsalpha_CG6255</t>
  </si>
  <si>
    <t xml:space="preserve">1638529_at</t>
  </si>
  <si>
    <t xml:space="preserve">1638094_at</t>
  </si>
  <si>
    <t xml:space="preserve">Pglym78_Pglym87</t>
  </si>
  <si>
    <t xml:space="preserve">1627227_at</t>
  </si>
  <si>
    <t xml:space="preserve">1636536_at</t>
  </si>
  <si>
    <t xml:space="preserve">CG10444_CG32669</t>
  </si>
  <si>
    <t xml:space="preserve">A-&gt;X</t>
  </si>
  <si>
    <t xml:space="preserve">1629271_at</t>
  </si>
  <si>
    <t xml:space="preserve">1623556_at</t>
  </si>
  <si>
    <t xml:space="preserve">Pros29_Prosalpha3T</t>
  </si>
  <si>
    <t xml:space="preserve">1634820_at</t>
  </si>
  <si>
    <t xml:space="preserve">1636270_at</t>
  </si>
  <si>
    <t xml:space="preserve">Pros35_Prosalpha6T</t>
  </si>
  <si>
    <t xml:space="preserve">1631376_at</t>
  </si>
  <si>
    <t xml:space="preserve">1641553_at</t>
  </si>
  <si>
    <t xml:space="preserve">CG2915_CG4408</t>
  </si>
  <si>
    <t xml:space="preserve">1641215_s_at</t>
  </si>
  <si>
    <t xml:space="preserve">1626857_at</t>
  </si>
  <si>
    <t xml:space="preserve">CG5355_CG2528</t>
  </si>
  <si>
    <t xml:space="preserve">1633718_at</t>
  </si>
  <si>
    <t xml:space="preserve">1629858_at</t>
  </si>
  <si>
    <t xml:space="preserve">Sep2_Sep5</t>
  </si>
  <si>
    <t xml:space="preserve">1626425_at</t>
  </si>
  <si>
    <t xml:space="preserve">1624997_s_at</t>
  </si>
  <si>
    <t xml:space="preserve">CG6852_Grx-1</t>
  </si>
  <si>
    <t xml:space="preserve">1635075_at</t>
  </si>
  <si>
    <t xml:space="preserve">1623175_at</t>
  </si>
  <si>
    <t xml:space="preserve">Acon_CG4706</t>
  </si>
  <si>
    <t xml:space="preserve">1634989_at</t>
  </si>
  <si>
    <t xml:space="preserve">1630300_at</t>
  </si>
  <si>
    <t xml:space="preserve">CG31954_Try29F</t>
  </si>
  <si>
    <t xml:space="preserve">1638098_at</t>
  </si>
  <si>
    <t xml:space="preserve">1636611_at</t>
  </si>
  <si>
    <t xml:space="preserve">CG10827_CG5150</t>
  </si>
  <si>
    <t xml:space="preserve">1637485_at</t>
  </si>
  <si>
    <t xml:space="preserve">1637660_at</t>
  </si>
  <si>
    <t xml:space="preserve">Nmd_CG4701</t>
  </si>
  <si>
    <t xml:space="preserve">1635448_at</t>
  </si>
  <si>
    <t xml:space="preserve">1640373_at</t>
  </si>
  <si>
    <t xml:space="preserve">CG14534_CG8986</t>
  </si>
  <si>
    <t xml:space="preserve">1628835_at</t>
  </si>
  <si>
    <t xml:space="preserve">1641005_at</t>
  </si>
  <si>
    <t xml:space="preserve">CanA1_Pp2B-14D</t>
  </si>
  <si>
    <t xml:space="preserve">1632216_at</t>
  </si>
  <si>
    <t xml:space="preserve">1626781_at</t>
  </si>
  <si>
    <t xml:space="preserve">Uch-L3_CG1950</t>
  </si>
  <si>
    <t xml:space="preserve">1635466_at</t>
  </si>
  <si>
    <t xml:space="preserve">1634407_at</t>
  </si>
  <si>
    <t xml:space="preserve">CG1906_CG6036</t>
  </si>
  <si>
    <t xml:space="preserve">1623708_at</t>
  </si>
  <si>
    <t xml:space="preserve">1640124_at</t>
  </si>
  <si>
    <t xml:space="preserve">CG8757_CG9150</t>
  </si>
  <si>
    <t xml:space="preserve">1625156_at</t>
  </si>
  <si>
    <t xml:space="preserve">1623971_at</t>
  </si>
  <si>
    <t xml:space="preserve">Robl_Robl22E</t>
  </si>
  <si>
    <t xml:space="preserve">1625632_at</t>
  </si>
  <si>
    <t xml:space="preserve">1631862_at</t>
  </si>
  <si>
    <t xml:space="preserve">CG12194_CG8602</t>
  </si>
  <si>
    <t xml:space="preserve">1637632_at</t>
  </si>
  <si>
    <t xml:space="preserve">1632481_at</t>
  </si>
  <si>
    <t xml:space="preserve">CG13077_CG13078</t>
  </si>
  <si>
    <t xml:space="preserve">1634939_at</t>
  </si>
  <si>
    <t xml:space="preserve">1630822_at</t>
  </si>
  <si>
    <t xml:space="preserve">CG8800_CG10839</t>
  </si>
  <si>
    <t xml:space="preserve">1624820_at</t>
  </si>
  <si>
    <t xml:space="preserve">1626432_at</t>
  </si>
  <si>
    <t xml:space="preserve">Tsr_CG6873</t>
  </si>
  <si>
    <t xml:space="preserve">1623463_at</t>
  </si>
  <si>
    <t xml:space="preserve">1637848_at</t>
  </si>
  <si>
    <t xml:space="preserve">Genel(2)01810_CG9254</t>
  </si>
  <si>
    <t xml:space="preserve">1640405_at</t>
  </si>
  <si>
    <t xml:space="preserve">1623055_at</t>
  </si>
  <si>
    <t xml:space="preserve">CG3967_CG17003</t>
  </si>
  <si>
    <t xml:space="preserve">1624429_at</t>
  </si>
  <si>
    <t xml:space="preserve">1632703_at</t>
  </si>
  <si>
    <t xml:space="preserve">CG31715_CG7423</t>
  </si>
  <si>
    <t xml:space="preserve">1633260_at</t>
  </si>
  <si>
    <t xml:space="preserve">1624966_at</t>
  </si>
  <si>
    <t xml:space="preserve">CG4386_CG18735</t>
  </si>
  <si>
    <t xml:space="preserve">1638473_at</t>
  </si>
  <si>
    <t xml:space="preserve">1637495_at</t>
  </si>
  <si>
    <t xml:space="preserve">CG10472_CG7542</t>
  </si>
  <si>
    <t xml:space="preserve">1629726_at</t>
  </si>
  <si>
    <t xml:space="preserve">1629476_at</t>
  </si>
  <si>
    <t xml:space="preserve">Blp_CG1409</t>
  </si>
  <si>
    <t xml:space="preserve">1623934_at</t>
  </si>
  <si>
    <t xml:space="preserve">1632250_at</t>
  </si>
  <si>
    <t xml:space="preserve">Cnx99A_CG1924</t>
  </si>
  <si>
    <t xml:space="preserve">1627261_s_at</t>
  </si>
  <si>
    <t xml:space="preserve">1626923_at</t>
  </si>
  <si>
    <t xml:space="preserve">CG8628_CG8629</t>
  </si>
  <si>
    <t xml:space="preserve">1630109_at</t>
  </si>
  <si>
    <t xml:space="preserve">1626601_at</t>
  </si>
  <si>
    <t xml:space="preserve">alphaTub84B_alphaTub84D</t>
  </si>
  <si>
    <t xml:space="preserve">1623580_at</t>
  </si>
  <si>
    <t xml:space="preserve">1633624_s_at</t>
  </si>
  <si>
    <t xml:space="preserve">Act57B_Act87E</t>
  </si>
  <si>
    <t xml:space="preserve">1634250_at</t>
  </si>
  <si>
    <t xml:space="preserve">1636348_s_at</t>
  </si>
  <si>
    <t xml:space="preserve">Hsc70-1_Hsc70-4</t>
  </si>
  <si>
    <t xml:space="preserve">1627963_s_at</t>
  </si>
  <si>
    <t xml:space="preserve">1630637_s_at</t>
  </si>
  <si>
    <t xml:space="preserve">CG13067_CG13069</t>
  </si>
  <si>
    <t xml:space="preserve">1628261_at</t>
  </si>
  <si>
    <t xml:space="preserve">1639851_at</t>
  </si>
  <si>
    <t xml:space="preserve">CathD_CG10104</t>
  </si>
  <si>
    <t xml:space="preserve">1631493_at</t>
  </si>
  <si>
    <t xml:space="preserve">1639073_at</t>
  </si>
  <si>
    <t xml:space="preserve">Cnx99A_CG9906</t>
  </si>
  <si>
    <t xml:space="preserve">1631000_at</t>
  </si>
  <si>
    <t xml:space="preserve">Arf79F_CG7197</t>
  </si>
  <si>
    <t xml:space="preserve">1624231_s_at</t>
  </si>
  <si>
    <t xml:space="preserve">1637106_at</t>
  </si>
  <si>
    <t xml:space="preserve">Nmda1_CG9722</t>
  </si>
  <si>
    <t xml:space="preserve">1623376_s_at</t>
  </si>
  <si>
    <t xml:space="preserve">1640450_at</t>
  </si>
  <si>
    <t xml:space="preserve">Vha16_CG9013</t>
  </si>
  <si>
    <t xml:space="preserve">1632117_s_at</t>
  </si>
  <si>
    <t xml:space="preserve">1641684_at</t>
  </si>
  <si>
    <t xml:space="preserve">Prosbeta5R1_CG31742</t>
  </si>
  <si>
    <t xml:space="preserve">1631025_at</t>
  </si>
  <si>
    <t xml:space="preserve">1635607_at</t>
  </si>
  <si>
    <t xml:space="preserve">Desat1_Fad2</t>
  </si>
  <si>
    <t xml:space="preserve">1628213_s_at</t>
  </si>
  <si>
    <t xml:space="preserve">1633820_at</t>
  </si>
  <si>
    <t xml:space="preserve">CG17919_CG6180</t>
  </si>
  <si>
    <t xml:space="preserve">1628252_at</t>
  </si>
  <si>
    <t xml:space="preserve">1626278_at</t>
  </si>
  <si>
    <t xml:space="preserve">CG10638_CG9436</t>
  </si>
  <si>
    <t xml:space="preserve">1626801_at</t>
  </si>
  <si>
    <t xml:space="preserve">1633870_at</t>
  </si>
  <si>
    <t xml:space="preserve">Actin88F_Arp53D</t>
  </si>
  <si>
    <t xml:space="preserve">1626700_at</t>
  </si>
  <si>
    <t xml:space="preserve">1636039_at</t>
  </si>
  <si>
    <t xml:space="preserve">CG17734_CG11825</t>
  </si>
  <si>
    <t xml:space="preserve">1624488_a_at</t>
  </si>
  <si>
    <t xml:space="preserve">1635263_at</t>
  </si>
  <si>
    <t xml:space="preserve">CG11267_CG9920</t>
  </si>
  <si>
    <t xml:space="preserve">1629790_at</t>
  </si>
  <si>
    <t xml:space="preserve">1634719_at</t>
  </si>
  <si>
    <t xml:space="preserve">Ef1alpha100E_Ef1_48D</t>
  </si>
  <si>
    <t xml:space="preserve">1624989_s_at</t>
  </si>
  <si>
    <t xml:space="preserve">1638351_s_at</t>
  </si>
  <si>
    <t xml:space="preserve">Pp1alpha-96A_Pp1-87B</t>
  </si>
  <si>
    <t xml:space="preserve">1625806_at</t>
  </si>
  <si>
    <t xml:space="preserve">1624023_at</t>
  </si>
  <si>
    <t xml:space="preserve">CanB2_CanB</t>
  </si>
  <si>
    <t xml:space="preserve">1627067_at</t>
  </si>
  <si>
    <t xml:space="preserve">1641460_at</t>
  </si>
  <si>
    <t xml:space="preserve">CG17746_CG12169</t>
  </si>
  <si>
    <t xml:space="preserve">1631724_s_at</t>
  </si>
  <si>
    <t xml:space="preserve">1634694_at</t>
  </si>
  <si>
    <t xml:space="preserve">CG12736_EfTuM</t>
  </si>
  <si>
    <t xml:space="preserve">1634444_at</t>
  </si>
  <si>
    <t xml:space="preserve">1623588_at</t>
  </si>
  <si>
    <t xml:space="preserve">Snap_CG6208</t>
  </si>
  <si>
    <t xml:space="preserve">1632291_at</t>
  </si>
  <si>
    <t xml:space="preserve">1629003_at</t>
  </si>
  <si>
    <t xml:space="preserve">CG4769_CG14508</t>
  </si>
  <si>
    <t xml:space="preserve">1625412_at</t>
  </si>
  <si>
    <t xml:space="preserve">1624296_at</t>
  </si>
  <si>
    <t xml:space="preserve">CG1970_CG11913</t>
  </si>
  <si>
    <t xml:space="preserve">1630695_at</t>
  </si>
  <si>
    <t xml:space="preserve">1636334_at</t>
  </si>
  <si>
    <t xml:space="preserve">CG11537_CG5078</t>
  </si>
  <si>
    <t xml:space="preserve">1641635_s_at</t>
  </si>
  <si>
    <t xml:space="preserve">1629112_at</t>
  </si>
  <si>
    <t xml:space="preserve">Scs-fp_CG5718</t>
  </si>
  <si>
    <t xml:space="preserve">1629086_s_at</t>
  </si>
  <si>
    <t xml:space="preserve">1641313_at</t>
  </si>
  <si>
    <t xml:space="preserve">Vha16_Vha16-2</t>
  </si>
  <si>
    <t xml:space="preserve">1630016_at</t>
  </si>
  <si>
    <t xml:space="preserve">CG7998_CG10748</t>
  </si>
  <si>
    <t xml:space="preserve">1640928_at</t>
  </si>
  <si>
    <t xml:space="preserve">1634045_at</t>
  </si>
  <si>
    <t xml:space="preserve">CG1907_CG18418</t>
  </si>
  <si>
    <t xml:space="preserve">1630575_at</t>
  </si>
  <si>
    <t xml:space="preserve">1627208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9.61"/>
    <col collapsed="false" customWidth="true" hidden="false" outlineLevel="0" max="3" min="3" style="0" width="9.37"/>
    <col collapsed="false" customWidth="true" hidden="false" outlineLevel="0" max="4" min="4" style="0" width="11.24"/>
    <col collapsed="false" customWidth="true" hidden="false" outlineLevel="0" max="5" min="5" style="0" width="5.87"/>
    <col collapsed="false" customWidth="true" hidden="false" outlineLevel="0" max="6" min="6" style="0" width="6.11"/>
    <col collapsed="false" customWidth="true" hidden="false" outlineLevel="0" max="7" min="7" style="0" width="6.25"/>
    <col collapsed="false" customWidth="true" hidden="false" outlineLevel="0" max="8" min="8" style="0" width="8.25"/>
    <col collapsed="false" customWidth="true" hidden="false" outlineLevel="0" max="9" min="9" style="0" width="5.87"/>
    <col collapsed="false" customWidth="true" hidden="false" outlineLevel="0" max="10" min="10" style="0" width="6.61"/>
    <col collapsed="false" customWidth="true" hidden="false" outlineLevel="0" max="11" min="11" style="0" width="6.99"/>
    <col collapsed="false" customWidth="true" hidden="false" outlineLevel="0" max="12" min="12" style="0" width="8.87"/>
    <col collapsed="false" customWidth="true" hidden="false" outlineLevel="0" max="13" min="13" style="0" width="9.99"/>
    <col collapsed="false" customWidth="true" hidden="false" outlineLevel="0" max="14" min="14" style="0" width="11.24"/>
    <col collapsed="false" customWidth="true" hidden="false" outlineLevel="0" max="15" min="15" style="0" width="11.99"/>
    <col collapsed="false" customWidth="true" hidden="false" outlineLevel="0" max="16" min="16" style="0" width="5.99"/>
    <col collapsed="false" customWidth="true" hidden="false" outlineLevel="0" max="17" min="17" style="0" width="6.25"/>
    <col collapsed="false" customWidth="true" hidden="false" outlineLevel="0" max="18" min="18" style="0" width="5.74"/>
    <col collapsed="false" customWidth="true" hidden="false" outlineLevel="0" max="19" min="19" style="0" width="7.99"/>
    <col collapsed="false" customWidth="true" hidden="false" outlineLevel="0" max="20" min="20" style="0" width="6.87"/>
    <col collapsed="false" customWidth="true" hidden="false" outlineLevel="0" max="21" min="21" style="0" width="6.25"/>
    <col collapsed="false" customWidth="true" hidden="false" outlineLevel="0" max="22" min="22" style="0" width="5.99"/>
    <col collapsed="false" customWidth="true" hidden="false" outlineLevel="0" max="23" min="23" style="0" width="8.87"/>
    <col collapsed="false" customWidth="true" hidden="false" outlineLevel="0" max="24" min="24" style="0" width="9.61"/>
    <col collapsed="false" customWidth="true" hidden="false" outlineLevel="0" max="25" min="25" style="0" width="10.75"/>
    <col collapsed="false" customWidth="true" hidden="false" outlineLevel="0" max="26" min="26" style="0" width="9.37"/>
  </cols>
  <sheetData>
    <row r="1" customFormat="false" ht="22.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9</v>
      </c>
      <c r="U2" s="2" t="s">
        <v>10</v>
      </c>
      <c r="V2" s="2" t="s">
        <v>11</v>
      </c>
      <c r="W2" s="2" t="s">
        <v>12</v>
      </c>
      <c r="X2" s="2" t="s">
        <v>13</v>
      </c>
      <c r="Y2" s="2" t="s">
        <v>14</v>
      </c>
      <c r="Z2" s="0" t="s">
        <v>16</v>
      </c>
    </row>
    <row r="3" customFormat="false" ht="12.75" hidden="false" customHeight="false" outlineLevel="0" collapsed="false">
      <c r="A3" s="0" t="n">
        <v>1</v>
      </c>
      <c r="B3" s="0" t="s">
        <v>17</v>
      </c>
      <c r="C3" s="0" t="s">
        <v>18</v>
      </c>
      <c r="D3" s="0" t="s">
        <v>19</v>
      </c>
      <c r="E3" s="2" t="n">
        <v>10.3213008556233</v>
      </c>
      <c r="F3" s="2" t="n">
        <v>10.4785176512903</v>
      </c>
      <c r="G3" s="2" t="n">
        <v>10.4214623332895</v>
      </c>
      <c r="H3" s="2" t="n">
        <f aca="false">SUM(E3:G3)/3</f>
        <v>10.407093613401</v>
      </c>
      <c r="I3" s="2" t="n">
        <v>9.18885852038955</v>
      </c>
      <c r="J3" s="2" t="n">
        <v>9.00293301936825</v>
      </c>
      <c r="K3" s="2" t="n">
        <v>9.2059175861058</v>
      </c>
      <c r="L3" s="2" t="n">
        <f aca="false">SUM(I3:K3)/3</f>
        <v>9.1325697086212</v>
      </c>
      <c r="M3" s="0" t="s">
        <v>20</v>
      </c>
      <c r="N3" s="3" t="n">
        <v>0</v>
      </c>
      <c r="O3" s="0" t="s">
        <v>21</v>
      </c>
      <c r="P3" s="2" t="n">
        <v>9.85957824513894</v>
      </c>
      <c r="Q3" s="2" t="n">
        <v>9.95677493418052</v>
      </c>
      <c r="R3" s="2" t="n">
        <v>9.9200294053216</v>
      </c>
      <c r="S3" s="2" t="n">
        <f aca="false">SUM(P3:R3)/3</f>
        <v>9.91212752821369</v>
      </c>
      <c r="T3" s="2" t="n">
        <v>10.980413809643</v>
      </c>
      <c r="U3" s="2" t="n">
        <v>10.7220268835469</v>
      </c>
      <c r="V3" s="2" t="n">
        <v>10.7968185464821</v>
      </c>
      <c r="W3" s="2" t="n">
        <f aca="false">SUM(T3:V3)/3</f>
        <v>10.833086413224</v>
      </c>
      <c r="X3" s="0" t="s">
        <v>22</v>
      </c>
      <c r="Y3" s="3" t="n">
        <v>0</v>
      </c>
      <c r="Z3" s="3" t="n">
        <v>1</v>
      </c>
    </row>
    <row r="4" customFormat="false" ht="12.75" hidden="false" customHeight="false" outlineLevel="0" collapsed="false">
      <c r="A4" s="0" t="n">
        <v>2</v>
      </c>
      <c r="B4" s="0" t="s">
        <v>23</v>
      </c>
      <c r="C4" s="0" t="s">
        <v>18</v>
      </c>
      <c r="D4" s="0" t="s">
        <v>24</v>
      </c>
      <c r="E4" s="2" t="n">
        <v>11.4839124158957</v>
      </c>
      <c r="F4" s="2" t="n">
        <v>11.3730829927041</v>
      </c>
      <c r="G4" s="2" t="n">
        <v>11.2807981864774</v>
      </c>
      <c r="H4" s="2" t="n">
        <f aca="false">SUM(E4:G4)/3</f>
        <v>11.3792645316924</v>
      </c>
      <c r="I4" s="2" t="n">
        <v>10.7537056537059</v>
      </c>
      <c r="J4" s="2" t="n">
        <v>10.6832722074801</v>
      </c>
      <c r="K4" s="2" t="n">
        <v>10.663534087998</v>
      </c>
      <c r="L4" s="2" t="n">
        <f aca="false">SUM(I4:K4)/3</f>
        <v>10.700170649728</v>
      </c>
      <c r="M4" s="0" t="s">
        <v>20</v>
      </c>
      <c r="N4" s="3" t="n">
        <v>0</v>
      </c>
      <c r="O4" s="0" t="s">
        <v>25</v>
      </c>
      <c r="P4" s="2" t="n">
        <v>11.6549209621322</v>
      </c>
      <c r="Q4" s="2" t="n">
        <v>11.7768847817306</v>
      </c>
      <c r="R4" s="2" t="n">
        <v>11.7597732736861</v>
      </c>
      <c r="S4" s="2" t="n">
        <f aca="false">SUM(P4:R4)/3</f>
        <v>11.730526339183</v>
      </c>
      <c r="T4" s="2" t="n">
        <v>9.31104776876737</v>
      </c>
      <c r="U4" s="2" t="n">
        <v>9.29524315236319</v>
      </c>
      <c r="V4" s="2" t="n">
        <v>9.55500418505264</v>
      </c>
      <c r="W4" s="2" t="n">
        <f aca="false">SUM(T4:V4)/3</f>
        <v>9.38709836872773</v>
      </c>
      <c r="X4" s="0" t="s">
        <v>20</v>
      </c>
      <c r="Y4" s="3" t="n">
        <v>0</v>
      </c>
      <c r="Z4" s="3" t="n">
        <v>0</v>
      </c>
    </row>
    <row r="5" customFormat="false" ht="12.75" hidden="false" customHeight="false" outlineLevel="0" collapsed="false">
      <c r="A5" s="0" t="n">
        <v>3</v>
      </c>
      <c r="B5" s="0" t="s">
        <v>26</v>
      </c>
      <c r="C5" s="0" t="s">
        <v>18</v>
      </c>
      <c r="D5" s="0" t="s">
        <v>27</v>
      </c>
      <c r="E5" s="2" t="n">
        <v>9.89618434098149</v>
      </c>
      <c r="F5" s="2" t="n">
        <v>9.8521680036665</v>
      </c>
      <c r="G5" s="2" t="n">
        <v>9.9419020299088</v>
      </c>
      <c r="H5" s="2" t="n">
        <f aca="false">SUM(E5:G5)/3</f>
        <v>9.8967514581856</v>
      </c>
      <c r="I5" s="2" t="n">
        <v>9.62047459209336</v>
      </c>
      <c r="J5" s="2" t="n">
        <v>9.67071838209678</v>
      </c>
      <c r="K5" s="2" t="n">
        <v>9.71299648756755</v>
      </c>
      <c r="L5" s="2" t="n">
        <f aca="false">SUM(I5:K5)/3</f>
        <v>9.66806315391923</v>
      </c>
      <c r="M5" s="0" t="s">
        <v>20</v>
      </c>
      <c r="N5" s="3" t="n">
        <v>0.083</v>
      </c>
      <c r="O5" s="0" t="s">
        <v>28</v>
      </c>
      <c r="P5" s="2" t="n">
        <v>10.4102941745087</v>
      </c>
      <c r="Q5" s="2" t="n">
        <v>10.3024966845922</v>
      </c>
      <c r="R5" s="2" t="n">
        <v>10.4148749895237</v>
      </c>
      <c r="S5" s="2" t="n">
        <f aca="false">SUM(P5:R5)/3</f>
        <v>10.3758886162082</v>
      </c>
      <c r="T5" s="2" t="n">
        <v>12.0351209200088</v>
      </c>
      <c r="U5" s="2" t="n">
        <v>12.0432516133077</v>
      </c>
      <c r="V5" s="2" t="n">
        <v>11.9442081729144</v>
      </c>
      <c r="W5" s="2" t="n">
        <f aca="false">SUM(T5:V5)/3</f>
        <v>12.007526902077</v>
      </c>
      <c r="X5" s="0" t="s">
        <v>22</v>
      </c>
      <c r="Y5" s="3" t="n">
        <v>0</v>
      </c>
      <c r="Z5" s="3" t="n">
        <v>0.9936</v>
      </c>
    </row>
    <row r="6" customFormat="false" ht="12.75" hidden="false" customHeight="false" outlineLevel="0" collapsed="false">
      <c r="A6" s="0" t="n">
        <v>4</v>
      </c>
      <c r="B6" s="0" t="s">
        <v>29</v>
      </c>
      <c r="C6" s="0" t="s">
        <v>18</v>
      </c>
      <c r="D6" s="0" t="s">
        <v>30</v>
      </c>
      <c r="E6" s="2" t="n">
        <v>12.1984558171278</v>
      </c>
      <c r="F6" s="2" t="n">
        <v>12.2877181657207</v>
      </c>
      <c r="G6" s="2" t="n">
        <v>12.1755407184093</v>
      </c>
      <c r="H6" s="2" t="n">
        <f aca="false">SUM(E6:G6)/3</f>
        <v>12.2205715670859</v>
      </c>
      <c r="I6" s="2" t="n">
        <v>11.5345792107129</v>
      </c>
      <c r="J6" s="2" t="n">
        <v>11.7040277981506</v>
      </c>
      <c r="K6" s="2" t="n">
        <v>11.6150281363575</v>
      </c>
      <c r="L6" s="2" t="n">
        <f aca="false">SUM(I6:K6)/3</f>
        <v>11.6178783817403</v>
      </c>
      <c r="M6" s="0" t="s">
        <v>20</v>
      </c>
      <c r="N6" s="3" t="n">
        <v>0</v>
      </c>
      <c r="O6" s="0" t="s">
        <v>31</v>
      </c>
      <c r="P6" s="2" t="n">
        <v>11.6159077529885</v>
      </c>
      <c r="Q6" s="2" t="n">
        <v>11.3388269659721</v>
      </c>
      <c r="R6" s="2" t="n">
        <v>11.2935640924796</v>
      </c>
      <c r="S6" s="2" t="n">
        <f aca="false">SUM(P6:R6)/3</f>
        <v>11.4160996038134</v>
      </c>
      <c r="T6" s="2" t="n">
        <v>12.7608017530471</v>
      </c>
      <c r="U6" s="2" t="n">
        <v>12.5922618693899</v>
      </c>
      <c r="V6" s="2" t="n">
        <v>12.7182510585309</v>
      </c>
      <c r="W6" s="2" t="n">
        <f aca="false">SUM(T6:V6)/3</f>
        <v>12.6904382269893</v>
      </c>
      <c r="X6" s="0" t="s">
        <v>22</v>
      </c>
      <c r="Y6" s="3" t="n">
        <v>0</v>
      </c>
      <c r="Z6" s="3" t="n">
        <v>1</v>
      </c>
    </row>
    <row r="7" customFormat="false" ht="12.75" hidden="false" customHeight="false" outlineLevel="0" collapsed="false">
      <c r="A7" s="0" t="n">
        <v>5</v>
      </c>
      <c r="B7" s="0" t="s">
        <v>32</v>
      </c>
      <c r="C7" s="0" t="s">
        <v>18</v>
      </c>
      <c r="D7" s="0" t="s">
        <v>33</v>
      </c>
      <c r="E7" s="2" t="n">
        <v>11.3335678937749</v>
      </c>
      <c r="F7" s="2" t="n">
        <v>11.3429117712144</v>
      </c>
      <c r="G7" s="2" t="n">
        <v>11.511276078613</v>
      </c>
      <c r="H7" s="2" t="n">
        <f aca="false">SUM(E7:G7)/3</f>
        <v>11.3959185812008</v>
      </c>
      <c r="I7" s="2" t="n">
        <v>10.0684337765436</v>
      </c>
      <c r="J7" s="2" t="n">
        <v>9.91964118495401</v>
      </c>
      <c r="K7" s="2" t="n">
        <v>10.1808760671273</v>
      </c>
      <c r="L7" s="2" t="n">
        <f aca="false">SUM(I7:K7)/3</f>
        <v>10.0563170095416</v>
      </c>
      <c r="M7" s="0" t="s">
        <v>20</v>
      </c>
      <c r="N7" s="3" t="n">
        <v>0</v>
      </c>
      <c r="O7" s="0" t="s">
        <v>34</v>
      </c>
      <c r="P7" s="2" t="n">
        <v>9.56449575803183</v>
      </c>
      <c r="Q7" s="2" t="n">
        <v>9.4454789139168</v>
      </c>
      <c r="R7" s="2" t="n">
        <v>9.55983063808877</v>
      </c>
      <c r="S7" s="2" t="n">
        <f aca="false">SUM(P7:R7)/3</f>
        <v>9.52326843667913</v>
      </c>
      <c r="T7" s="2" t="n">
        <v>10.9167823499336</v>
      </c>
      <c r="U7" s="2" t="n">
        <v>10.8392864620745</v>
      </c>
      <c r="V7" s="2" t="n">
        <v>10.8334667005646</v>
      </c>
      <c r="W7" s="2" t="n">
        <f aca="false">SUM(T7:V7)/3</f>
        <v>10.8631785041909</v>
      </c>
      <c r="X7" s="0" t="s">
        <v>22</v>
      </c>
      <c r="Y7" s="3" t="n">
        <v>0</v>
      </c>
      <c r="Z7" s="3" t="n">
        <v>1</v>
      </c>
    </row>
    <row r="8" customFormat="false" ht="12.75" hidden="false" customHeight="false" outlineLevel="0" collapsed="false">
      <c r="A8" s="0" t="n">
        <v>6</v>
      </c>
      <c r="B8" s="0" t="s">
        <v>35</v>
      </c>
      <c r="C8" s="0" t="s">
        <v>18</v>
      </c>
      <c r="D8" s="0" t="s">
        <v>36</v>
      </c>
      <c r="E8" s="2" t="n">
        <v>13.3227865914904</v>
      </c>
      <c r="F8" s="2" t="n">
        <v>13.4907588899747</v>
      </c>
      <c r="G8" s="2" t="n">
        <v>13.4309268692938</v>
      </c>
      <c r="H8" s="2" t="n">
        <f aca="false">SUM(E8:G8)/3</f>
        <v>13.4148241169196</v>
      </c>
      <c r="I8" s="2" t="n">
        <v>12.4183668878028</v>
      </c>
      <c r="J8" s="2" t="n">
        <v>12.6576442799464</v>
      </c>
      <c r="K8" s="2" t="n">
        <v>12.683210631068</v>
      </c>
      <c r="L8" s="2" t="n">
        <f aca="false">SUM(I8:K8)/3</f>
        <v>12.5864072662724</v>
      </c>
      <c r="M8" s="0" t="s">
        <v>20</v>
      </c>
      <c r="N8" s="3" t="n">
        <v>0</v>
      </c>
      <c r="O8" s="0" t="s">
        <v>37</v>
      </c>
      <c r="P8" s="2" t="n">
        <v>12.4527744343151</v>
      </c>
      <c r="Q8" s="2" t="n">
        <v>12.3393220297158</v>
      </c>
      <c r="R8" s="2" t="n">
        <v>12.4335185932848</v>
      </c>
      <c r="S8" s="2" t="n">
        <f aca="false">SUM(P8:R8)/3</f>
        <v>12.4085383524386</v>
      </c>
      <c r="T8" s="2" t="n">
        <v>13.0879083154763</v>
      </c>
      <c r="U8" s="2" t="n">
        <v>12.9822953175914</v>
      </c>
      <c r="V8" s="2" t="n">
        <v>12.9744404712201</v>
      </c>
      <c r="W8" s="2" t="n">
        <f aca="false">SUM(T8:V8)/3</f>
        <v>13.0148813680959</v>
      </c>
      <c r="X8" s="0" t="s">
        <v>22</v>
      </c>
      <c r="Y8" s="3" t="n">
        <v>0</v>
      </c>
      <c r="Z8" s="3" t="n">
        <v>1</v>
      </c>
    </row>
    <row r="9" customFormat="false" ht="12.75" hidden="false" customHeight="false" outlineLevel="0" collapsed="false">
      <c r="A9" s="0" t="n">
        <v>7</v>
      </c>
      <c r="B9" s="0" t="s">
        <v>38</v>
      </c>
      <c r="C9" s="0" t="s">
        <v>18</v>
      </c>
      <c r="D9" s="0" t="s">
        <v>39</v>
      </c>
      <c r="E9" s="2" t="n">
        <v>6.89131164765065</v>
      </c>
      <c r="F9" s="2" t="n">
        <v>7.24169339961641</v>
      </c>
      <c r="G9" s="2" t="n">
        <v>7.12247142125055</v>
      </c>
      <c r="H9" s="2" t="n">
        <f aca="false">SUM(E9:G9)/3</f>
        <v>7.0851588228392</v>
      </c>
      <c r="I9" s="2" t="n">
        <v>5.55780465355512</v>
      </c>
      <c r="J9" s="2" t="n">
        <v>5.62731553757458</v>
      </c>
      <c r="K9" s="2" t="n">
        <v>5.6765241167577</v>
      </c>
      <c r="L9" s="2" t="n">
        <f aca="false">SUM(I9:K9)/3</f>
        <v>5.62054810262913</v>
      </c>
      <c r="M9" s="0" t="s">
        <v>20</v>
      </c>
      <c r="N9" s="3" t="n">
        <v>0</v>
      </c>
      <c r="O9" s="0" t="s">
        <v>40</v>
      </c>
      <c r="P9" s="2" t="n">
        <v>8.87610911012523</v>
      </c>
      <c r="Q9" s="2" t="n">
        <v>8.63582539083857</v>
      </c>
      <c r="R9" s="2" t="n">
        <v>8.52487090553996</v>
      </c>
      <c r="S9" s="2" t="n">
        <f aca="false">SUM(P9:R9)/3</f>
        <v>8.67893513550125</v>
      </c>
      <c r="T9" s="2" t="n">
        <v>10.9786339423242</v>
      </c>
      <c r="U9" s="2" t="n">
        <v>10.7081153767977</v>
      </c>
      <c r="V9" s="2" t="n">
        <v>10.6854498287429</v>
      </c>
      <c r="W9" s="2" t="n">
        <f aca="false">SUM(T9:V9)/3</f>
        <v>10.7907330492883</v>
      </c>
      <c r="X9" s="0" t="s">
        <v>22</v>
      </c>
      <c r="Y9" s="3" t="n">
        <v>0</v>
      </c>
      <c r="Z9" s="3" t="n">
        <v>1</v>
      </c>
    </row>
    <row r="10" customFormat="false" ht="12.75" hidden="false" customHeight="false" outlineLevel="0" collapsed="false">
      <c r="A10" s="0" t="n">
        <v>8</v>
      </c>
      <c r="B10" s="0" t="s">
        <v>41</v>
      </c>
      <c r="C10" s="0" t="s">
        <v>18</v>
      </c>
      <c r="D10" s="0" t="s">
        <v>42</v>
      </c>
      <c r="E10" s="2" t="n">
        <v>8.68148734019433</v>
      </c>
      <c r="F10" s="2" t="n">
        <v>8.62190706460947</v>
      </c>
      <c r="G10" s="2" t="n">
        <v>8.55431932103935</v>
      </c>
      <c r="H10" s="2" t="n">
        <f aca="false">SUM(E10:G10)/3</f>
        <v>8.61923790861438</v>
      </c>
      <c r="I10" s="2" t="n">
        <v>8.07468506527792</v>
      </c>
      <c r="J10" s="2" t="n">
        <v>8.10477643087144</v>
      </c>
      <c r="K10" s="2" t="n">
        <v>7.96365387946093</v>
      </c>
      <c r="L10" s="2" t="n">
        <f aca="false">SUM(I10:K10)/3</f>
        <v>8.04770512520343</v>
      </c>
      <c r="M10" s="0" t="s">
        <v>20</v>
      </c>
      <c r="N10" s="3" t="n">
        <v>0</v>
      </c>
      <c r="O10" s="0" t="s">
        <v>43</v>
      </c>
      <c r="P10" s="2" t="n">
        <v>10.690969041251</v>
      </c>
      <c r="Q10" s="2" t="n">
        <v>10.7873730899834</v>
      </c>
      <c r="R10" s="2" t="n">
        <v>10.8055343478932</v>
      </c>
      <c r="S10" s="2" t="n">
        <f aca="false">SUM(P10:R10)/3</f>
        <v>10.7612921597092</v>
      </c>
      <c r="T10" s="2" t="n">
        <v>10.5549852444354</v>
      </c>
      <c r="U10" s="2" t="n">
        <v>10.5960040534811</v>
      </c>
      <c r="V10" s="2" t="n">
        <v>10.5549852444354</v>
      </c>
      <c r="W10" s="2" t="n">
        <f aca="false">SUM(T10:V10)/3</f>
        <v>10.568658180784</v>
      </c>
      <c r="X10" s="0" t="s">
        <v>20</v>
      </c>
      <c r="Y10" s="3" t="n">
        <v>0.132</v>
      </c>
      <c r="Z10" s="3" t="n">
        <v>0.019</v>
      </c>
    </row>
    <row r="11" customFormat="false" ht="12.75" hidden="false" customHeight="false" outlineLevel="0" collapsed="false">
      <c r="A11" s="0" t="n">
        <v>9</v>
      </c>
      <c r="B11" s="0" t="s">
        <v>44</v>
      </c>
      <c r="C11" s="0" t="s">
        <v>18</v>
      </c>
      <c r="D11" s="0" t="s">
        <v>45</v>
      </c>
      <c r="E11" s="2" t="n">
        <v>5.77705075740371</v>
      </c>
      <c r="F11" s="2" t="n">
        <v>5.63250468280296</v>
      </c>
      <c r="G11" s="2" t="n">
        <v>5.65109462178979</v>
      </c>
      <c r="H11" s="2" t="n">
        <f aca="false">SUM(E11:G11)/3</f>
        <v>5.68688335399882</v>
      </c>
      <c r="I11" s="2" t="n">
        <v>7.26497386250661</v>
      </c>
      <c r="J11" s="2" t="n">
        <v>7.05502903841381</v>
      </c>
      <c r="K11" s="2" t="n">
        <v>6.83319701566384</v>
      </c>
      <c r="L11" s="2" t="n">
        <f aca="false">SUM(I11:K11)/3</f>
        <v>7.05106663886142</v>
      </c>
      <c r="M11" s="0" t="s">
        <v>22</v>
      </c>
      <c r="N11" s="3" t="n">
        <v>0</v>
      </c>
      <c r="O11" s="0" t="s">
        <v>46</v>
      </c>
      <c r="P11" s="2" t="n">
        <v>9.92613481290932</v>
      </c>
      <c r="Q11" s="2" t="n">
        <v>10.1039390453411</v>
      </c>
      <c r="R11" s="2" t="n">
        <v>10.0363523206275</v>
      </c>
      <c r="S11" s="2" t="n">
        <f aca="false">SUM(P11:R11)/3</f>
        <v>10.022142059626</v>
      </c>
      <c r="T11" s="2" t="n">
        <v>8.64442021251968</v>
      </c>
      <c r="U11" s="2" t="n">
        <v>8.52705928397774</v>
      </c>
      <c r="V11" s="2" t="n">
        <v>8.47226562828424</v>
      </c>
      <c r="W11" s="2" t="n">
        <f aca="false">SUM(T11:V11)/3</f>
        <v>8.54791504159389</v>
      </c>
      <c r="X11" s="0" t="s">
        <v>20</v>
      </c>
      <c r="Y11" s="3" t="n">
        <v>0</v>
      </c>
      <c r="Z11" s="3" t="n">
        <v>0</v>
      </c>
    </row>
    <row r="12" customFormat="false" ht="12.75" hidden="false" customHeight="false" outlineLevel="0" collapsed="false">
      <c r="A12" s="0" t="n">
        <v>10</v>
      </c>
      <c r="B12" s="0" t="s">
        <v>47</v>
      </c>
      <c r="C12" s="0" t="s">
        <v>18</v>
      </c>
      <c r="D12" s="0" t="s">
        <v>48</v>
      </c>
      <c r="E12" s="2" t="n">
        <v>5.44798224754279</v>
      </c>
      <c r="F12" s="2" t="n">
        <v>5.61359212331763</v>
      </c>
      <c r="G12" s="2" t="n">
        <v>5.40443784441125</v>
      </c>
      <c r="H12" s="2" t="n">
        <f aca="false">SUM(E12:G12)/3</f>
        <v>5.48867073842389</v>
      </c>
      <c r="I12" s="2" t="n">
        <v>4.62676032201518</v>
      </c>
      <c r="J12" s="2" t="n">
        <v>4.53914683627206</v>
      </c>
      <c r="K12" s="2" t="n">
        <v>4.67142477430203</v>
      </c>
      <c r="L12" s="2" t="n">
        <f aca="false">SUM(I12:K12)/3</f>
        <v>4.61244397752976</v>
      </c>
      <c r="M12" s="0" t="s">
        <v>20</v>
      </c>
      <c r="N12" s="3" t="n">
        <v>0</v>
      </c>
      <c r="O12" s="0" t="s">
        <v>49</v>
      </c>
      <c r="P12" s="2" t="n">
        <v>12.2654167059689</v>
      </c>
      <c r="Q12" s="2" t="n">
        <v>12.3428132903048</v>
      </c>
      <c r="R12" s="2" t="n">
        <v>12.3183970704013</v>
      </c>
      <c r="S12" s="2" t="n">
        <f aca="false">SUM(P12:R12)/3</f>
        <v>12.3088756888917</v>
      </c>
      <c r="T12" s="2" t="n">
        <v>10.9371569133245</v>
      </c>
      <c r="U12" s="2" t="n">
        <v>10.8586124027939</v>
      </c>
      <c r="V12" s="2" t="n">
        <v>10.9219490410285</v>
      </c>
      <c r="W12" s="2" t="n">
        <f aca="false">SUM(T12:V12)/3</f>
        <v>10.905906119049</v>
      </c>
      <c r="X12" s="0" t="s">
        <v>20</v>
      </c>
      <c r="Y12" s="3" t="n">
        <v>0</v>
      </c>
      <c r="Z12" s="3" t="n">
        <v>0</v>
      </c>
    </row>
    <row r="13" customFormat="false" ht="12.75" hidden="false" customHeight="false" outlineLevel="0" collapsed="false">
      <c r="A13" s="0" t="n">
        <v>11</v>
      </c>
      <c r="B13" s="0" t="s">
        <v>50</v>
      </c>
      <c r="C13" s="0" t="s">
        <v>18</v>
      </c>
      <c r="D13" s="0" t="s">
        <v>51</v>
      </c>
      <c r="E13" s="2" t="n">
        <v>8.00238817438998</v>
      </c>
      <c r="F13" s="2" t="n">
        <v>8.22354462620878</v>
      </c>
      <c r="G13" s="2" t="n">
        <v>8.2206554080332</v>
      </c>
      <c r="H13" s="2" t="n">
        <f aca="false">SUM(E13:G13)/3</f>
        <v>8.14886273621065</v>
      </c>
      <c r="I13" s="2" t="n">
        <v>6.33099643360272</v>
      </c>
      <c r="J13" s="2" t="n">
        <v>5.87407383119882</v>
      </c>
      <c r="K13" s="2" t="n">
        <v>6.45963000854922</v>
      </c>
      <c r="L13" s="2" t="n">
        <f aca="false">SUM(I13:K13)/3</f>
        <v>6.22156675778359</v>
      </c>
      <c r="M13" s="0" t="s">
        <v>20</v>
      </c>
      <c r="N13" s="3" t="n">
        <v>0</v>
      </c>
      <c r="O13" s="0" t="s">
        <v>52</v>
      </c>
      <c r="P13" s="2" t="n">
        <v>8.13386507475615</v>
      </c>
      <c r="Q13" s="2" t="n">
        <v>7.9058171284886</v>
      </c>
      <c r="R13" s="2" t="n">
        <v>7.75310174947666</v>
      </c>
      <c r="S13" s="2" t="n">
        <f aca="false">SUM(P13:R13)/3</f>
        <v>7.93092798424047</v>
      </c>
      <c r="T13" s="2" t="n">
        <v>9.88020770703577</v>
      </c>
      <c r="U13" s="2" t="n">
        <v>9.63535835914882</v>
      </c>
      <c r="V13" s="2" t="n">
        <v>9.61111610157722</v>
      </c>
      <c r="W13" s="2" t="n">
        <f aca="false">SUM(T13:V13)/3</f>
        <v>9.7088940559206</v>
      </c>
      <c r="X13" s="0" t="s">
        <v>22</v>
      </c>
      <c r="Y13" s="3" t="n">
        <v>0</v>
      </c>
      <c r="Z13" s="3" t="n">
        <v>1</v>
      </c>
    </row>
    <row r="14" customFormat="false" ht="12.75" hidden="false" customHeight="false" outlineLevel="0" collapsed="false">
      <c r="A14" s="0" t="n">
        <v>12</v>
      </c>
      <c r="B14" s="0" t="s">
        <v>53</v>
      </c>
      <c r="C14" s="0" t="s">
        <v>18</v>
      </c>
      <c r="D14" s="0" t="s">
        <v>54</v>
      </c>
      <c r="E14" s="2" t="n">
        <v>11.1843121792473</v>
      </c>
      <c r="F14" s="2" t="n">
        <v>10.9042233322976</v>
      </c>
      <c r="G14" s="2" t="n">
        <v>11.2688675401442</v>
      </c>
      <c r="H14" s="2" t="n">
        <f aca="false">SUM(E14:G14)/3</f>
        <v>11.119134350563</v>
      </c>
      <c r="I14" s="2" t="n">
        <v>10.8127388419705</v>
      </c>
      <c r="J14" s="2" t="n">
        <v>10.8723626799463</v>
      </c>
      <c r="K14" s="2" t="n">
        <v>10.7920249540528</v>
      </c>
      <c r="L14" s="2" t="n">
        <f aca="false">SUM(I14:K14)/3</f>
        <v>10.8257088253232</v>
      </c>
      <c r="M14" s="0" t="s">
        <v>20</v>
      </c>
      <c r="N14" s="3" t="n">
        <v>0.016</v>
      </c>
      <c r="O14" s="0" t="s">
        <v>55</v>
      </c>
      <c r="P14" s="2" t="n">
        <v>9.84131694569506</v>
      </c>
      <c r="Q14" s="2" t="n">
        <v>9.45883024558063</v>
      </c>
      <c r="R14" s="2" t="n">
        <v>9.8126053781693</v>
      </c>
      <c r="S14" s="2" t="n">
        <f aca="false">SUM(P14:R14)/3</f>
        <v>9.70425085648166</v>
      </c>
      <c r="T14" s="2" t="n">
        <v>10.9174638993625</v>
      </c>
      <c r="U14" s="2" t="n">
        <v>10.8860862714421</v>
      </c>
      <c r="V14" s="2" t="n">
        <v>10.6690475799764</v>
      </c>
      <c r="W14" s="2" t="n">
        <f aca="false">SUM(T14:V14)/3</f>
        <v>10.8241992502603</v>
      </c>
      <c r="X14" s="0" t="s">
        <v>22</v>
      </c>
      <c r="Y14" s="3" t="n">
        <v>0</v>
      </c>
      <c r="Z14" s="3" t="n">
        <v>0.999</v>
      </c>
    </row>
    <row r="15" customFormat="false" ht="12.75" hidden="false" customHeight="false" outlineLevel="0" collapsed="false">
      <c r="A15" s="0" t="n">
        <v>13</v>
      </c>
      <c r="B15" s="0" t="s">
        <v>56</v>
      </c>
      <c r="C15" s="0" t="s">
        <v>18</v>
      </c>
      <c r="D15" s="0" t="s">
        <v>57</v>
      </c>
      <c r="E15" s="2" t="n">
        <v>11.0966193137531</v>
      </c>
      <c r="F15" s="2" t="n">
        <v>11.1303946416326</v>
      </c>
      <c r="G15" s="2" t="n">
        <v>11.1645963328347</v>
      </c>
      <c r="H15" s="2" t="n">
        <f aca="false">SUM(E15:G15)/3</f>
        <v>11.1305367627401</v>
      </c>
      <c r="I15" s="2" t="n">
        <v>10.8587805425038</v>
      </c>
      <c r="J15" s="2" t="n">
        <v>10.8278407062094</v>
      </c>
      <c r="K15" s="2" t="n">
        <v>10.9216972881588</v>
      </c>
      <c r="L15" s="2" t="n">
        <f aca="false">SUM(I15:K15)/3</f>
        <v>10.8694395122907</v>
      </c>
      <c r="M15" s="0" t="s">
        <v>20</v>
      </c>
      <c r="N15" s="3" t="n">
        <v>0.033</v>
      </c>
      <c r="O15" s="0" t="s">
        <v>58</v>
      </c>
      <c r="P15" s="2" t="n">
        <v>10.6958080792353</v>
      </c>
      <c r="Q15" s="2" t="n">
        <v>10.3910497147678</v>
      </c>
      <c r="R15" s="2" t="n">
        <v>10.3348515281868</v>
      </c>
      <c r="S15" s="2" t="n">
        <f aca="false">SUM(P15:R15)/3</f>
        <v>10.4739031073966</v>
      </c>
      <c r="T15" s="2" t="n">
        <v>11.8776658630401</v>
      </c>
      <c r="U15" s="2" t="n">
        <v>11.7639322121878</v>
      </c>
      <c r="V15" s="2" t="n">
        <v>11.6831626073405</v>
      </c>
      <c r="W15" s="2" t="n">
        <f aca="false">SUM(T15:V15)/3</f>
        <v>11.7749202275228</v>
      </c>
      <c r="X15" s="0" t="s">
        <v>22</v>
      </c>
      <c r="Y15" s="3" t="n">
        <v>0</v>
      </c>
      <c r="Z15" s="3" t="n">
        <v>0.9974</v>
      </c>
    </row>
    <row r="16" customFormat="false" ht="12.75" hidden="false" customHeight="false" outlineLevel="0" collapsed="false">
      <c r="A16" s="0" t="n">
        <v>14</v>
      </c>
      <c r="B16" s="0" t="s">
        <v>59</v>
      </c>
      <c r="C16" s="0" t="s">
        <v>18</v>
      </c>
      <c r="D16" s="0" t="s">
        <v>60</v>
      </c>
      <c r="E16" s="2" t="n">
        <v>11.8867519452818</v>
      </c>
      <c r="F16" s="2" t="n">
        <v>11.8750292166057</v>
      </c>
      <c r="G16" s="2" t="n">
        <v>11.4658031921983</v>
      </c>
      <c r="H16" s="2" t="n">
        <f aca="false">SUM(E16:G16)/3</f>
        <v>11.7425281180286</v>
      </c>
      <c r="I16" s="2" t="n">
        <v>10.5160920304752</v>
      </c>
      <c r="J16" s="2" t="n">
        <v>10.5800139406861</v>
      </c>
      <c r="K16" s="2" t="n">
        <v>10.1769677801368</v>
      </c>
      <c r="L16" s="2" t="n">
        <f aca="false">SUM(I16:K16)/3</f>
        <v>10.4243579170994</v>
      </c>
      <c r="M16" s="0" t="s">
        <v>20</v>
      </c>
      <c r="N16" s="3" t="n">
        <v>0</v>
      </c>
      <c r="O16" s="0" t="s">
        <v>61</v>
      </c>
      <c r="P16" s="2" t="n">
        <v>9.9522121322879</v>
      </c>
      <c r="Q16" s="2" t="n">
        <v>10.0225449816406</v>
      </c>
      <c r="R16" s="2" t="n">
        <v>9.87335553466612</v>
      </c>
      <c r="S16" s="2" t="n">
        <f aca="false">SUM(P16:R16)/3</f>
        <v>9.94937088286487</v>
      </c>
      <c r="T16" s="2" t="n">
        <v>11.752106976548</v>
      </c>
      <c r="U16" s="2" t="n">
        <v>11.9408328157726</v>
      </c>
      <c r="V16" s="2" t="n">
        <v>11.6919488335057</v>
      </c>
      <c r="W16" s="2" t="n">
        <f aca="false">SUM(T16:V16)/3</f>
        <v>11.7949628752754</v>
      </c>
      <c r="X16" s="0" t="s">
        <v>22</v>
      </c>
      <c r="Y16" s="3" t="n">
        <v>0</v>
      </c>
      <c r="Z16" s="3" t="n">
        <v>1</v>
      </c>
    </row>
    <row r="17" customFormat="false" ht="12.75" hidden="false" customHeight="false" outlineLevel="0" collapsed="false">
      <c r="A17" s="0" t="n">
        <v>15</v>
      </c>
      <c r="B17" s="0" t="s">
        <v>62</v>
      </c>
      <c r="C17" s="0" t="s">
        <v>18</v>
      </c>
      <c r="D17" s="0" t="s">
        <v>63</v>
      </c>
      <c r="E17" s="2" t="n">
        <v>11.6675781320529</v>
      </c>
      <c r="F17" s="2" t="n">
        <v>11.5849792992486</v>
      </c>
      <c r="G17" s="2" t="n">
        <v>11.6050348394718</v>
      </c>
      <c r="H17" s="2" t="n">
        <f aca="false">SUM(E17:G17)/3</f>
        <v>11.6191974235911</v>
      </c>
      <c r="I17" s="2" t="n">
        <v>11.2639856403254</v>
      </c>
      <c r="J17" s="2" t="n">
        <v>11.1961403239554</v>
      </c>
      <c r="K17" s="2" t="n">
        <v>11.2037031028457</v>
      </c>
      <c r="L17" s="2" t="n">
        <f aca="false">SUM(I17:K17)/3</f>
        <v>11.2212763557088</v>
      </c>
      <c r="M17" s="0" t="s">
        <v>20</v>
      </c>
      <c r="N17" s="3" t="n">
        <v>0</v>
      </c>
      <c r="O17" s="0" t="s">
        <v>64</v>
      </c>
      <c r="P17" s="2" t="n">
        <v>10.6934455611493</v>
      </c>
      <c r="Q17" s="2" t="n">
        <v>10.7454683400638</v>
      </c>
      <c r="R17" s="2" t="n">
        <v>10.8142639767893</v>
      </c>
      <c r="S17" s="2" t="n">
        <f aca="false">SUM(P17:R17)/3</f>
        <v>10.7510592926675</v>
      </c>
      <c r="T17" s="2" t="n">
        <v>10.5892422283863</v>
      </c>
      <c r="U17" s="2" t="n">
        <v>10.5816251821807</v>
      </c>
      <c r="V17" s="2" t="n">
        <v>10.5935973743517</v>
      </c>
      <c r="W17" s="2" t="n">
        <f aca="false">SUM(T17:V17)/3</f>
        <v>10.5881549283062</v>
      </c>
      <c r="X17" s="0" t="s">
        <v>20</v>
      </c>
      <c r="Y17" s="3" t="n">
        <v>0.255</v>
      </c>
      <c r="Z17" s="3" t="n">
        <v>0.0382</v>
      </c>
    </row>
    <row r="18" customFormat="false" ht="12.75" hidden="false" customHeight="false" outlineLevel="0" collapsed="false">
      <c r="A18" s="0" t="n">
        <v>16</v>
      </c>
      <c r="B18" s="0" t="s">
        <v>65</v>
      </c>
      <c r="C18" s="0" t="s">
        <v>18</v>
      </c>
      <c r="D18" s="0" t="s">
        <v>66</v>
      </c>
      <c r="E18" s="2" t="n">
        <v>7.99237846396227</v>
      </c>
      <c r="F18" s="2" t="n">
        <v>7.88418642647613</v>
      </c>
      <c r="G18" s="2" t="n">
        <v>7.79122760887712</v>
      </c>
      <c r="H18" s="2" t="n">
        <f aca="false">SUM(E18:G18)/3</f>
        <v>7.88926416643851</v>
      </c>
      <c r="I18" s="2" t="n">
        <v>9.62873573467184</v>
      </c>
      <c r="J18" s="2" t="n">
        <v>9.50431423445596</v>
      </c>
      <c r="K18" s="2" t="n">
        <v>9.46506163179414</v>
      </c>
      <c r="L18" s="2" t="n">
        <f aca="false">SUM(I18:K18)/3</f>
        <v>9.53270386697398</v>
      </c>
      <c r="M18" s="0" t="s">
        <v>22</v>
      </c>
      <c r="N18" s="3" t="n">
        <v>0</v>
      </c>
      <c r="O18" s="0" t="s">
        <v>67</v>
      </c>
      <c r="P18" s="2" t="n">
        <v>10.0491275569274</v>
      </c>
      <c r="Q18" s="2" t="n">
        <v>10.1931785462504</v>
      </c>
      <c r="R18" s="2" t="n">
        <v>10.3214055833715</v>
      </c>
      <c r="S18" s="2" t="n">
        <f aca="false">SUM(P18:R18)/3</f>
        <v>10.1879038955164</v>
      </c>
      <c r="T18" s="2" t="n">
        <v>11.328662657233</v>
      </c>
      <c r="U18" s="2" t="n">
        <v>11.4702554161195</v>
      </c>
      <c r="V18" s="2" t="n">
        <v>11.4202149348572</v>
      </c>
      <c r="W18" s="2" t="n">
        <f aca="false">SUM(T18:V18)/3</f>
        <v>11.4063776694032</v>
      </c>
      <c r="X18" s="0" t="s">
        <v>22</v>
      </c>
      <c r="Y18" s="3" t="n">
        <v>0</v>
      </c>
      <c r="Z18" s="3" t="n">
        <v>0</v>
      </c>
    </row>
    <row r="19" customFormat="false" ht="12.75" hidden="false" customHeight="false" outlineLevel="0" collapsed="false">
      <c r="A19" s="0" t="n">
        <v>17</v>
      </c>
      <c r="B19" s="0" t="s">
        <v>68</v>
      </c>
      <c r="C19" s="0" t="s">
        <v>18</v>
      </c>
      <c r="D19" s="0" t="s">
        <v>69</v>
      </c>
      <c r="E19" s="2" t="n">
        <v>9.08948571351253</v>
      </c>
      <c r="F19" s="2" t="n">
        <v>8.89078800474895</v>
      </c>
      <c r="G19" s="2" t="n">
        <v>9.31765313718562</v>
      </c>
      <c r="H19" s="2" t="n">
        <f aca="false">SUM(E19:G19)/3</f>
        <v>9.0993089518157</v>
      </c>
      <c r="I19" s="2" t="n">
        <v>9.29509231490033</v>
      </c>
      <c r="J19" s="2" t="n">
        <v>9.75712871117907</v>
      </c>
      <c r="K19" s="2" t="n">
        <v>9.39843528784041</v>
      </c>
      <c r="L19" s="2" t="n">
        <f aca="false">SUM(I19:K19)/3</f>
        <v>9.48355210463994</v>
      </c>
      <c r="M19" s="0" t="s">
        <v>22</v>
      </c>
      <c r="N19" s="3" t="n">
        <v>0.126</v>
      </c>
      <c r="O19" s="0" t="s">
        <v>70</v>
      </c>
      <c r="P19" s="2" t="n">
        <v>9.08401500696812</v>
      </c>
      <c r="Q19" s="2" t="n">
        <v>9.24369043787054</v>
      </c>
      <c r="R19" s="2" t="n">
        <v>9.23743449433767</v>
      </c>
      <c r="S19" s="2" t="n">
        <f aca="false">SUM(P19:R19)/3</f>
        <v>9.18837997972544</v>
      </c>
      <c r="T19" s="2" t="n">
        <v>10.9833443771634</v>
      </c>
      <c r="U19" s="2" t="n">
        <v>10.9221663357855</v>
      </c>
      <c r="V19" s="2" t="n">
        <v>10.8009058149635</v>
      </c>
      <c r="W19" s="2" t="n">
        <f aca="false">SUM(T19:V19)/3</f>
        <v>10.9021388426375</v>
      </c>
      <c r="X19" s="0" t="s">
        <v>22</v>
      </c>
      <c r="Y19" s="3" t="n">
        <v>0</v>
      </c>
      <c r="Z19" s="3" t="n">
        <v>0</v>
      </c>
    </row>
    <row r="20" customFormat="false" ht="12.75" hidden="false" customHeight="false" outlineLevel="0" collapsed="false">
      <c r="A20" s="0" t="n">
        <v>18</v>
      </c>
      <c r="B20" s="0" t="s">
        <v>71</v>
      </c>
      <c r="C20" s="0" t="s">
        <v>18</v>
      </c>
      <c r="D20" s="0" t="s">
        <v>72</v>
      </c>
      <c r="E20" s="2" t="n">
        <v>11.7714761859922</v>
      </c>
      <c r="F20" s="2" t="n">
        <v>11.9207275811243</v>
      </c>
      <c r="G20" s="2" t="n">
        <v>11.6552208370596</v>
      </c>
      <c r="H20" s="2" t="n">
        <f aca="false">SUM(E20:G20)/3</f>
        <v>11.7824748680587</v>
      </c>
      <c r="I20" s="2" t="n">
        <v>10.4068544759812</v>
      </c>
      <c r="J20" s="2" t="n">
        <v>10.4128321930978</v>
      </c>
      <c r="K20" s="2" t="n">
        <v>10.5268808974924</v>
      </c>
      <c r="L20" s="2" t="n">
        <f aca="false">SUM(I20:K20)/3</f>
        <v>10.4488558555238</v>
      </c>
      <c r="M20" s="0" t="s">
        <v>20</v>
      </c>
      <c r="N20" s="3" t="n">
        <v>0</v>
      </c>
      <c r="O20" s="0" t="s">
        <v>73</v>
      </c>
      <c r="P20" s="2" t="n">
        <v>10.6527617389149</v>
      </c>
      <c r="Q20" s="2" t="n">
        <v>10.5188434871336</v>
      </c>
      <c r="R20" s="2" t="n">
        <v>10.5188175057381</v>
      </c>
      <c r="S20" s="2" t="n">
        <f aca="false">SUM(P20:R20)/3</f>
        <v>10.5634742439289</v>
      </c>
      <c r="T20" s="2" t="n">
        <v>12.1484151695617</v>
      </c>
      <c r="U20" s="2" t="n">
        <v>12.1873477358341</v>
      </c>
      <c r="V20" s="2" t="n">
        <v>12.0201634607435</v>
      </c>
      <c r="W20" s="2" t="n">
        <f aca="false">SUM(T20:V20)/3</f>
        <v>12.1186421220464</v>
      </c>
      <c r="X20" s="0" t="s">
        <v>22</v>
      </c>
      <c r="Y20" s="3" t="n">
        <v>0</v>
      </c>
      <c r="Z20" s="3" t="n">
        <v>1</v>
      </c>
    </row>
    <row r="21" customFormat="false" ht="12.75" hidden="false" customHeight="false" outlineLevel="0" collapsed="false">
      <c r="A21" s="0" t="n">
        <v>19</v>
      </c>
      <c r="B21" s="0" t="s">
        <v>74</v>
      </c>
      <c r="C21" s="0" t="s">
        <v>18</v>
      </c>
      <c r="D21" s="0" t="s">
        <v>75</v>
      </c>
      <c r="E21" s="2" t="n">
        <v>6.87989753052693</v>
      </c>
      <c r="F21" s="2" t="n">
        <v>6.97288946342401</v>
      </c>
      <c r="G21" s="2" t="n">
        <v>6.9585843003575</v>
      </c>
      <c r="H21" s="2" t="n">
        <f aca="false">SUM(E21:G21)/3</f>
        <v>6.93712376476948</v>
      </c>
      <c r="I21" s="2" t="n">
        <v>4.80163939805285</v>
      </c>
      <c r="J21" s="2" t="n">
        <v>5.11631613042341</v>
      </c>
      <c r="K21" s="2" t="n">
        <v>4.85024997001309</v>
      </c>
      <c r="L21" s="2" t="n">
        <f aca="false">SUM(I21:K21)/3</f>
        <v>4.92273516616312</v>
      </c>
      <c r="M21" s="0" t="s">
        <v>20</v>
      </c>
      <c r="N21" s="3" t="n">
        <v>0</v>
      </c>
      <c r="O21" s="0" t="s">
        <v>76</v>
      </c>
      <c r="P21" s="2" t="n">
        <v>5.86316624496434</v>
      </c>
      <c r="Q21" s="2" t="n">
        <v>5.86398603048731</v>
      </c>
      <c r="R21" s="2" t="n">
        <v>5.81409059486842</v>
      </c>
      <c r="S21" s="2" t="n">
        <f aca="false">SUM(P21:R21)/3</f>
        <v>5.84708095677336</v>
      </c>
      <c r="T21" s="2" t="n">
        <v>6.26617514582192</v>
      </c>
      <c r="U21" s="2" t="n">
        <v>6.19646400672865</v>
      </c>
      <c r="V21" s="2" t="n">
        <v>6.24232392688173</v>
      </c>
      <c r="W21" s="2" t="n">
        <f aca="false">SUM(T21:V21)/3</f>
        <v>6.2349876931441</v>
      </c>
      <c r="X21" s="0" t="s">
        <v>22</v>
      </c>
      <c r="Y21" s="3" t="n">
        <v>0.194</v>
      </c>
      <c r="Z21" s="3" t="n">
        <v>1</v>
      </c>
    </row>
    <row r="22" customFormat="false" ht="12.75" hidden="false" customHeight="false" outlineLevel="0" collapsed="false">
      <c r="A22" s="0" t="n">
        <v>20</v>
      </c>
      <c r="B22" s="0" t="s">
        <v>77</v>
      </c>
      <c r="C22" s="0" t="s">
        <v>18</v>
      </c>
      <c r="D22" s="0" t="s">
        <v>78</v>
      </c>
      <c r="E22" s="2" t="n">
        <v>6.7642722597855</v>
      </c>
      <c r="F22" s="2" t="n">
        <v>6.6472007800987</v>
      </c>
      <c r="G22" s="2" t="n">
        <v>6.83872145999207</v>
      </c>
      <c r="H22" s="2" t="n">
        <f aca="false">SUM(E22:G22)/3</f>
        <v>6.75006483329209</v>
      </c>
      <c r="I22" s="2" t="n">
        <v>6.81623614948345</v>
      </c>
      <c r="J22" s="2" t="n">
        <v>6.65818002617075</v>
      </c>
      <c r="K22" s="2" t="n">
        <v>7.0333229440225</v>
      </c>
      <c r="L22" s="2" t="n">
        <f aca="false">SUM(I22:K22)/3</f>
        <v>6.83591303989223</v>
      </c>
      <c r="M22" s="0" t="s">
        <v>79</v>
      </c>
      <c r="N22" s="3" t="n">
        <v>0.871</v>
      </c>
      <c r="O22" s="0" t="s">
        <v>80</v>
      </c>
      <c r="P22" s="2" t="n">
        <v>4.07499444938612</v>
      </c>
      <c r="Q22" s="2" t="n">
        <v>4.16380110631981</v>
      </c>
      <c r="R22" s="2" t="n">
        <v>4.19741067397237</v>
      </c>
      <c r="S22" s="2" t="n">
        <f aca="false">SUM(P22:R22)/3</f>
        <v>4.14540207655943</v>
      </c>
      <c r="T22" s="2" t="n">
        <v>3.87729366752393</v>
      </c>
      <c r="U22" s="2" t="n">
        <v>4.06902848109936</v>
      </c>
      <c r="V22" s="2" t="n">
        <v>4.00328995943652</v>
      </c>
      <c r="W22" s="2" t="n">
        <f aca="false">SUM(T22:V22)/3</f>
        <v>3.98320403601994</v>
      </c>
      <c r="X22" s="0" t="s">
        <v>20</v>
      </c>
      <c r="Y22" s="3" t="n">
        <v>0.266</v>
      </c>
      <c r="Z22" s="3" t="n">
        <v>0.0076</v>
      </c>
    </row>
    <row r="23" customFormat="false" ht="12.75" hidden="false" customHeight="false" outlineLevel="0" collapsed="false">
      <c r="A23" s="0" t="n">
        <v>21</v>
      </c>
      <c r="B23" s="0" t="s">
        <v>81</v>
      </c>
      <c r="C23" s="0" t="s">
        <v>18</v>
      </c>
      <c r="D23" s="0" t="s">
        <v>82</v>
      </c>
      <c r="E23" s="2" t="n">
        <v>9.28759099943877</v>
      </c>
      <c r="F23" s="2" t="n">
        <v>9.2091837319995</v>
      </c>
      <c r="G23" s="2" t="n">
        <v>9.1786172191423</v>
      </c>
      <c r="H23" s="2" t="n">
        <f aca="false">SUM(E23:G23)/3</f>
        <v>9.22513065019352</v>
      </c>
      <c r="I23" s="2" t="n">
        <v>8.6496943155489</v>
      </c>
      <c r="J23" s="2" t="n">
        <v>9.01752796713242</v>
      </c>
      <c r="K23" s="2" t="n">
        <v>8.8677700655387</v>
      </c>
      <c r="L23" s="2" t="n">
        <f aca="false">SUM(I23:K23)/3</f>
        <v>8.84499744940667</v>
      </c>
      <c r="M23" s="0" t="s">
        <v>20</v>
      </c>
      <c r="N23" s="3" t="n">
        <v>0</v>
      </c>
      <c r="O23" s="0" t="s">
        <v>83</v>
      </c>
      <c r="P23" s="2" t="n">
        <v>11.879287904883</v>
      </c>
      <c r="Q23" s="2" t="n">
        <v>11.7918964849051</v>
      </c>
      <c r="R23" s="2" t="n">
        <v>11.8000598478119</v>
      </c>
      <c r="S23" s="2" t="n">
        <f aca="false">SUM(P23:R23)/3</f>
        <v>11.8237480792</v>
      </c>
      <c r="T23" s="2" t="n">
        <v>12.0843701194098</v>
      </c>
      <c r="U23" s="2" t="n">
        <v>12.1144227578536</v>
      </c>
      <c r="V23" s="2" t="n">
        <v>12.0401005734452</v>
      </c>
      <c r="W23" s="2" t="n">
        <f aca="false">SUM(T23:V23)/3</f>
        <v>12.0796311502362</v>
      </c>
      <c r="X23" s="0" t="s">
        <v>79</v>
      </c>
      <c r="Y23" s="3" t="n">
        <v>0.708</v>
      </c>
      <c r="Z23" s="3" t="n">
        <v>0.9962</v>
      </c>
    </row>
    <row r="24" customFormat="false" ht="12.75" hidden="false" customHeight="false" outlineLevel="0" collapsed="false">
      <c r="A24" s="0" t="n">
        <v>22</v>
      </c>
      <c r="B24" s="0" t="s">
        <v>84</v>
      </c>
      <c r="C24" s="0" t="s">
        <v>18</v>
      </c>
      <c r="D24" s="0" t="s">
        <v>85</v>
      </c>
      <c r="E24" s="2" t="n">
        <v>8.56812668095071</v>
      </c>
      <c r="F24" s="2" t="n">
        <v>8.4627832202879</v>
      </c>
      <c r="G24" s="2" t="n">
        <v>8.4631863923677</v>
      </c>
      <c r="H24" s="2" t="n">
        <f aca="false">SUM(E24:G24)/3</f>
        <v>8.49803209786877</v>
      </c>
      <c r="I24" s="2" t="n">
        <v>8.52433669578339</v>
      </c>
      <c r="J24" s="2" t="n">
        <v>8.54532739045713</v>
      </c>
      <c r="K24" s="2" t="n">
        <v>8.52065233117239</v>
      </c>
      <c r="L24" s="2" t="n">
        <f aca="false">SUM(I24:K24)/3</f>
        <v>8.53010547247097</v>
      </c>
      <c r="M24" s="0" t="s">
        <v>79</v>
      </c>
      <c r="N24" s="3" t="n">
        <v>0.866</v>
      </c>
      <c r="O24" s="0" t="s">
        <v>86</v>
      </c>
      <c r="P24" s="2" t="n">
        <v>11.2865272681155</v>
      </c>
      <c r="Q24" s="2" t="n">
        <v>11.2684883543333</v>
      </c>
      <c r="R24" s="2" t="n">
        <v>11.1192276431163</v>
      </c>
      <c r="S24" s="2" t="n">
        <f aca="false">SUM(P24:R24)/3</f>
        <v>11.2247477551884</v>
      </c>
      <c r="T24" s="2" t="n">
        <v>10.4433666995578</v>
      </c>
      <c r="U24" s="2" t="n">
        <v>10.4233756502181</v>
      </c>
      <c r="V24" s="2" t="n">
        <v>10.4244742634738</v>
      </c>
      <c r="W24" s="2" t="n">
        <f aca="false">SUM(T24:V24)/3</f>
        <v>10.4304055377499</v>
      </c>
      <c r="X24" s="0" t="s">
        <v>20</v>
      </c>
      <c r="Y24" s="3" t="n">
        <v>0</v>
      </c>
      <c r="Z24" s="3" t="n">
        <v>0</v>
      </c>
    </row>
    <row r="25" customFormat="false" ht="12.75" hidden="false" customHeight="false" outlineLevel="0" collapsed="false">
      <c r="A25" s="0" t="n">
        <v>23</v>
      </c>
      <c r="B25" s="0" t="s">
        <v>87</v>
      </c>
      <c r="C25" s="0" t="s">
        <v>18</v>
      </c>
      <c r="D25" s="0" t="s">
        <v>88</v>
      </c>
      <c r="E25" s="2" t="n">
        <v>11.8733984234349</v>
      </c>
      <c r="F25" s="2" t="n">
        <v>11.9423044722872</v>
      </c>
      <c r="G25" s="2" t="n">
        <v>12.01598615475</v>
      </c>
      <c r="H25" s="2" t="n">
        <f aca="false">SUM(E25:G25)/3</f>
        <v>11.9438963501574</v>
      </c>
      <c r="I25" s="2" t="n">
        <v>10.0853860691985</v>
      </c>
      <c r="J25" s="2" t="n">
        <v>10.2951723724345</v>
      </c>
      <c r="K25" s="2" t="n">
        <v>10.2159861655714</v>
      </c>
      <c r="L25" s="2" t="n">
        <f aca="false">SUM(I25:K25)/3</f>
        <v>10.1988482024015</v>
      </c>
      <c r="M25" s="0" t="s">
        <v>20</v>
      </c>
      <c r="N25" s="3" t="n">
        <v>0</v>
      </c>
      <c r="O25" s="0" t="s">
        <v>89</v>
      </c>
      <c r="P25" s="2" t="n">
        <v>8.16671038777999</v>
      </c>
      <c r="Q25" s="2" t="n">
        <v>8.03985330065687</v>
      </c>
      <c r="R25" s="2" t="n">
        <v>8.28652058435863</v>
      </c>
      <c r="S25" s="2" t="n">
        <f aca="false">SUM(P25:R25)/3</f>
        <v>8.16436142426517</v>
      </c>
      <c r="T25" s="2" t="n">
        <v>10.3428509165165</v>
      </c>
      <c r="U25" s="2" t="n">
        <v>10.196897283983</v>
      </c>
      <c r="V25" s="2" t="n">
        <v>10.1384045567288</v>
      </c>
      <c r="W25" s="2" t="n">
        <f aca="false">SUM(T25:V25)/3</f>
        <v>10.2260509190761</v>
      </c>
      <c r="X25" s="0" t="s">
        <v>22</v>
      </c>
      <c r="Y25" s="3" t="n">
        <v>0</v>
      </c>
      <c r="Z25" s="3" t="n">
        <v>1</v>
      </c>
    </row>
    <row r="26" customFormat="false" ht="12.75" hidden="false" customHeight="false" outlineLevel="0" collapsed="false">
      <c r="A26" s="0" t="n">
        <v>24</v>
      </c>
      <c r="B26" s="0" t="s">
        <v>90</v>
      </c>
      <c r="C26" s="0" t="s">
        <v>18</v>
      </c>
      <c r="D26" s="0" t="s">
        <v>91</v>
      </c>
      <c r="E26" s="2" t="n">
        <v>11.3313331683291</v>
      </c>
      <c r="F26" s="2" t="n">
        <v>11.2212256773297</v>
      </c>
      <c r="G26" s="2" t="n">
        <v>11.0134446439549</v>
      </c>
      <c r="H26" s="2" t="n">
        <f aca="false">SUM(E26:G26)/3</f>
        <v>11.1886678298712</v>
      </c>
      <c r="I26" s="2" t="n">
        <v>10.704174964462</v>
      </c>
      <c r="J26" s="2" t="n">
        <v>10.7485658733447</v>
      </c>
      <c r="K26" s="2" t="n">
        <v>10.8833277832482</v>
      </c>
      <c r="L26" s="2" t="n">
        <f aca="false">SUM(I26:K26)/3</f>
        <v>10.7786895403516</v>
      </c>
      <c r="M26" s="0" t="s">
        <v>20</v>
      </c>
      <c r="N26" s="3" t="n">
        <v>0</v>
      </c>
      <c r="O26" s="0" t="s">
        <v>92</v>
      </c>
      <c r="P26" s="2" t="n">
        <v>10.1739399897017</v>
      </c>
      <c r="Q26" s="2" t="n">
        <v>9.98546747526997</v>
      </c>
      <c r="R26" s="2" t="n">
        <v>10.1393898296985</v>
      </c>
      <c r="S26" s="2" t="n">
        <f aca="false">SUM(P26:R26)/3</f>
        <v>10.0995990982234</v>
      </c>
      <c r="T26" s="2" t="n">
        <v>11.6128134800841</v>
      </c>
      <c r="U26" s="2" t="n">
        <v>11.5611695039978</v>
      </c>
      <c r="V26" s="2" t="n">
        <v>11.5953912868291</v>
      </c>
      <c r="W26" s="2" t="n">
        <f aca="false">SUM(T26:V26)/3</f>
        <v>11.589791423637</v>
      </c>
      <c r="X26" s="0" t="s">
        <v>22</v>
      </c>
      <c r="Y26" s="3" t="n">
        <v>0</v>
      </c>
      <c r="Z26" s="3" t="n">
        <v>1</v>
      </c>
    </row>
    <row r="27" customFormat="false" ht="12.75" hidden="false" customHeight="false" outlineLevel="0" collapsed="false">
      <c r="A27" s="0" t="n">
        <v>25</v>
      </c>
      <c r="B27" s="0" t="s">
        <v>93</v>
      </c>
      <c r="C27" s="0" t="s">
        <v>18</v>
      </c>
      <c r="D27" s="0" t="s">
        <v>94</v>
      </c>
      <c r="E27" s="2" t="n">
        <v>12.7552197384359</v>
      </c>
      <c r="F27" s="2" t="n">
        <v>12.8143483523721</v>
      </c>
      <c r="G27" s="2" t="n">
        <v>12.7597908565885</v>
      </c>
      <c r="H27" s="2" t="n">
        <f aca="false">SUM(E27:G27)/3</f>
        <v>12.7764529824655</v>
      </c>
      <c r="I27" s="2" t="n">
        <v>11.4479218924178</v>
      </c>
      <c r="J27" s="2" t="n">
        <v>11.4682149117786</v>
      </c>
      <c r="K27" s="2" t="n">
        <v>11.4944419979448</v>
      </c>
      <c r="L27" s="2" t="n">
        <f aca="false">SUM(I27:K27)/3</f>
        <v>11.4701929340471</v>
      </c>
      <c r="M27" s="0" t="s">
        <v>20</v>
      </c>
      <c r="N27" s="3" t="n">
        <v>0</v>
      </c>
      <c r="O27" s="0" t="s">
        <v>95</v>
      </c>
      <c r="P27" s="2" t="n">
        <v>13.2157115204968</v>
      </c>
      <c r="Q27" s="2" t="n">
        <v>13.2439636438473</v>
      </c>
      <c r="R27" s="2" t="n">
        <v>13.2833096633348</v>
      </c>
      <c r="S27" s="2" t="n">
        <f aca="false">SUM(P27:R27)/3</f>
        <v>13.2476616092263</v>
      </c>
      <c r="T27" s="2" t="n">
        <v>13.9642316837056</v>
      </c>
      <c r="U27" s="2" t="n">
        <v>14.0029567640994</v>
      </c>
      <c r="V27" s="2" t="n">
        <v>13.9949671514125</v>
      </c>
      <c r="W27" s="2" t="n">
        <f aca="false">SUM(T27:V27)/3</f>
        <v>13.9873851997392</v>
      </c>
      <c r="X27" s="0" t="s">
        <v>22</v>
      </c>
      <c r="Y27" s="3" t="n">
        <v>0</v>
      </c>
      <c r="Z27" s="3" t="n">
        <v>1</v>
      </c>
    </row>
    <row r="28" customFormat="false" ht="12.75" hidden="false" customHeight="false" outlineLevel="0" collapsed="false">
      <c r="A28" s="0" t="n">
        <v>26</v>
      </c>
      <c r="B28" s="0" t="s">
        <v>96</v>
      </c>
      <c r="C28" s="0" t="s">
        <v>18</v>
      </c>
      <c r="D28" s="0" t="s">
        <v>97</v>
      </c>
      <c r="E28" s="2" t="n">
        <v>12.6982301728116</v>
      </c>
      <c r="F28" s="2" t="n">
        <v>12.666020715917</v>
      </c>
      <c r="G28" s="2" t="n">
        <v>12.649440118662</v>
      </c>
      <c r="H28" s="2" t="n">
        <f aca="false">SUM(E28:G28)/3</f>
        <v>12.6712303357969</v>
      </c>
      <c r="I28" s="2" t="n">
        <v>12.3439399491892</v>
      </c>
      <c r="J28" s="2" t="n">
        <v>12.3046741541335</v>
      </c>
      <c r="K28" s="2" t="n">
        <v>12.269284760213</v>
      </c>
      <c r="L28" s="2" t="n">
        <f aca="false">SUM(I28:K28)/3</f>
        <v>12.3059662878452</v>
      </c>
      <c r="M28" s="0" t="s">
        <v>20</v>
      </c>
      <c r="N28" s="3" t="n">
        <v>0</v>
      </c>
      <c r="O28" s="0" t="s">
        <v>98</v>
      </c>
      <c r="P28" s="2" t="n">
        <v>11.2238160647295</v>
      </c>
      <c r="Q28" s="2" t="n">
        <v>10.9334603511464</v>
      </c>
      <c r="R28" s="2" t="n">
        <v>11.1637843156892</v>
      </c>
      <c r="S28" s="2" t="n">
        <f aca="false">SUM(P28:R28)/3</f>
        <v>11.107020243855</v>
      </c>
      <c r="T28" s="2" t="n">
        <v>12.4392038076242</v>
      </c>
      <c r="U28" s="2" t="n">
        <v>12.4567414907311</v>
      </c>
      <c r="V28" s="2" t="n">
        <v>12.3066921493503</v>
      </c>
      <c r="W28" s="2" t="n">
        <f aca="false">SUM(T28:V28)/3</f>
        <v>12.4008791492352</v>
      </c>
      <c r="X28" s="0" t="s">
        <v>22</v>
      </c>
      <c r="Y28" s="3" t="n">
        <v>0</v>
      </c>
      <c r="Z28" s="3" t="n">
        <v>1</v>
      </c>
    </row>
    <row r="29" customFormat="false" ht="12.75" hidden="false" customHeight="false" outlineLevel="0" collapsed="false">
      <c r="A29" s="0" t="n">
        <v>27</v>
      </c>
      <c r="B29" s="0" t="s">
        <v>99</v>
      </c>
      <c r="C29" s="0" t="s">
        <v>100</v>
      </c>
      <c r="D29" s="0" t="s">
        <v>91</v>
      </c>
      <c r="E29" s="2" t="n">
        <v>11.3313331683291</v>
      </c>
      <c r="F29" s="2" t="n">
        <v>11.2212256773297</v>
      </c>
      <c r="G29" s="2" t="n">
        <v>11.0134446439549</v>
      </c>
      <c r="H29" s="2" t="n">
        <f aca="false">SUM(E29:G29)/3</f>
        <v>11.1886678298712</v>
      </c>
      <c r="I29" s="2" t="n">
        <v>10.704174964462</v>
      </c>
      <c r="J29" s="2" t="n">
        <v>10.7485658733447</v>
      </c>
      <c r="K29" s="2" t="n">
        <v>10.8833277832482</v>
      </c>
      <c r="L29" s="2" t="n">
        <f aca="false">SUM(I29:K29)/3</f>
        <v>10.7786895403516</v>
      </c>
      <c r="M29" s="0" t="s">
        <v>20</v>
      </c>
      <c r="N29" s="3" t="n">
        <v>0</v>
      </c>
      <c r="O29" s="0" t="s">
        <v>101</v>
      </c>
      <c r="P29" s="2" t="n">
        <v>8.3548956961757</v>
      </c>
      <c r="Q29" s="2" t="n">
        <v>8.12814190579103</v>
      </c>
      <c r="R29" s="2" t="n">
        <v>8.20973135033178</v>
      </c>
      <c r="S29" s="2" t="n">
        <f aca="false">SUM(P29:R29)/3</f>
        <v>8.2309229840995</v>
      </c>
      <c r="T29" s="2" t="n">
        <v>9.95127292952423</v>
      </c>
      <c r="U29" s="2" t="n">
        <v>9.86688729286842</v>
      </c>
      <c r="V29" s="2" t="n">
        <v>9.86633211876745</v>
      </c>
      <c r="W29" s="2" t="n">
        <f aca="false">SUM(T29:V29)/3</f>
        <v>9.8948307803867</v>
      </c>
      <c r="X29" s="0" t="s">
        <v>22</v>
      </c>
      <c r="Y29" s="3" t="n">
        <v>0</v>
      </c>
      <c r="Z29" s="3" t="n">
        <v>1</v>
      </c>
    </row>
    <row r="30" customFormat="false" ht="12.75" hidden="false" customHeight="false" outlineLevel="0" collapsed="false">
      <c r="A30" s="0" t="n">
        <v>28</v>
      </c>
      <c r="B30" s="0" t="s">
        <v>102</v>
      </c>
      <c r="C30" s="0" t="s">
        <v>100</v>
      </c>
      <c r="D30" s="0" t="s">
        <v>103</v>
      </c>
      <c r="E30" s="2" t="n">
        <v>5.51627877063887</v>
      </c>
      <c r="F30" s="2" t="n">
        <v>5.76242337816427</v>
      </c>
      <c r="G30" s="2" t="n">
        <v>5.45201899531347</v>
      </c>
      <c r="H30" s="2" t="n">
        <f aca="false">SUM(E30:G30)/3</f>
        <v>5.57690704803887</v>
      </c>
      <c r="I30" s="2" t="n">
        <v>5.46968642940123</v>
      </c>
      <c r="J30" s="2" t="n">
        <v>5.24550321512313</v>
      </c>
      <c r="K30" s="2" t="n">
        <v>5.42447868635908</v>
      </c>
      <c r="L30" s="2" t="n">
        <f aca="false">SUM(I30:K30)/3</f>
        <v>5.37988944362781</v>
      </c>
      <c r="M30" s="0" t="s">
        <v>20</v>
      </c>
      <c r="N30" s="3" t="n">
        <v>0.188</v>
      </c>
      <c r="O30" s="0" t="s">
        <v>104</v>
      </c>
      <c r="P30" s="2" t="n">
        <v>4.78500518943416</v>
      </c>
      <c r="Q30" s="2" t="n">
        <v>5.07468654038416</v>
      </c>
      <c r="R30" s="2" t="n">
        <v>5.07520445875868</v>
      </c>
      <c r="S30" s="2" t="n">
        <f aca="false">SUM(P30:R30)/3</f>
        <v>4.97829872952567</v>
      </c>
      <c r="T30" s="2" t="n">
        <v>6.7593525986318</v>
      </c>
      <c r="U30" s="2" t="n">
        <v>6.62176096372357</v>
      </c>
      <c r="V30" s="2" t="n">
        <v>6.55872693730888</v>
      </c>
      <c r="W30" s="2" t="n">
        <f aca="false">SUM(T30:V30)/3</f>
        <v>6.64661349988808</v>
      </c>
      <c r="X30" s="0" t="s">
        <v>22</v>
      </c>
      <c r="Y30" s="3" t="n">
        <v>0</v>
      </c>
      <c r="Z30" s="3" t="n">
        <v>0.9876</v>
      </c>
    </row>
    <row r="31" customFormat="false" ht="12.75" hidden="false" customHeight="false" outlineLevel="0" collapsed="false">
      <c r="A31" s="0" t="n">
        <v>29</v>
      </c>
      <c r="B31" s="0" t="s">
        <v>105</v>
      </c>
      <c r="C31" s="0" t="s">
        <v>18</v>
      </c>
      <c r="D31" s="0" t="s">
        <v>106</v>
      </c>
      <c r="E31" s="2" t="n">
        <v>6.16238872112468</v>
      </c>
      <c r="F31" s="2" t="n">
        <v>6.23137168933519</v>
      </c>
      <c r="G31" s="2" t="n">
        <v>6.12420469374542</v>
      </c>
      <c r="H31" s="2" t="n">
        <f aca="false">SUM(E31:G31)/3</f>
        <v>6.1726550347351</v>
      </c>
      <c r="I31" s="2" t="n">
        <v>5.5282571179045</v>
      </c>
      <c r="J31" s="2" t="n">
        <v>5.59419287308921</v>
      </c>
      <c r="K31" s="2" t="n">
        <v>5.70904886267179</v>
      </c>
      <c r="L31" s="2" t="n">
        <f aca="false">SUM(I31:K31)/3</f>
        <v>5.6104996178885</v>
      </c>
      <c r="M31" s="0" t="s">
        <v>20</v>
      </c>
      <c r="N31" s="3" t="n">
        <v>0</v>
      </c>
      <c r="O31" s="0" t="s">
        <v>107</v>
      </c>
      <c r="P31" s="2" t="n">
        <v>10.4272219716413</v>
      </c>
      <c r="Q31" s="2" t="n">
        <v>10.0976332364894</v>
      </c>
      <c r="R31" s="2" t="n">
        <v>10.1564602830225</v>
      </c>
      <c r="S31" s="2" t="n">
        <f aca="false">SUM(P31:R31)/3</f>
        <v>10.2271051637177</v>
      </c>
      <c r="T31" s="2" t="n">
        <v>11.6748890561517</v>
      </c>
      <c r="U31" s="2" t="n">
        <v>11.6035661627815</v>
      </c>
      <c r="V31" s="2" t="n">
        <v>11.491912232049</v>
      </c>
      <c r="W31" s="2" t="n">
        <f aca="false">SUM(T31:V31)/3</f>
        <v>11.5901224836607</v>
      </c>
      <c r="X31" s="0" t="s">
        <v>22</v>
      </c>
      <c r="Y31" s="3" t="n">
        <v>0</v>
      </c>
      <c r="Z31" s="3" t="n">
        <v>1</v>
      </c>
    </row>
    <row r="35" customFormat="false" ht="22.5" hidden="false" customHeight="false" outlineLevel="0" collapsed="false">
      <c r="B35" s="1" t="s">
        <v>108</v>
      </c>
    </row>
    <row r="36" customFormat="false" ht="12.75" hidden="false" customHeight="false" outlineLevel="0" collapsed="false">
      <c r="A36" s="0" t="s">
        <v>1</v>
      </c>
      <c r="B36" s="0" t="s">
        <v>2</v>
      </c>
      <c r="C36" s="0" t="s">
        <v>3</v>
      </c>
      <c r="D36" s="0" t="s">
        <v>4</v>
      </c>
      <c r="E36" s="2" t="s">
        <v>5</v>
      </c>
      <c r="F36" s="2" t="s">
        <v>6</v>
      </c>
      <c r="G36" s="2" t="s">
        <v>7</v>
      </c>
      <c r="H36" s="2" t="s">
        <v>8</v>
      </c>
      <c r="I36" s="2" t="s">
        <v>9</v>
      </c>
      <c r="J36" s="2" t="s">
        <v>10</v>
      </c>
      <c r="K36" s="2" t="s">
        <v>11</v>
      </c>
      <c r="L36" s="2" t="s">
        <v>12</v>
      </c>
      <c r="M36" s="2" t="s">
        <v>13</v>
      </c>
      <c r="N36" s="2" t="s">
        <v>14</v>
      </c>
      <c r="O36" s="2" t="s">
        <v>15</v>
      </c>
      <c r="P36" s="0" t="s">
        <v>5</v>
      </c>
      <c r="Q36" s="0" t="s">
        <v>6</v>
      </c>
      <c r="R36" s="0" t="s">
        <v>7</v>
      </c>
      <c r="S36" s="0" t="s">
        <v>8</v>
      </c>
      <c r="T36" s="0" t="s">
        <v>9</v>
      </c>
      <c r="U36" s="0" t="s">
        <v>10</v>
      </c>
      <c r="V36" s="0" t="s">
        <v>11</v>
      </c>
      <c r="W36" s="0" t="s">
        <v>12</v>
      </c>
      <c r="X36" s="2" t="s">
        <v>13</v>
      </c>
      <c r="Y36" s="2" t="s">
        <v>14</v>
      </c>
      <c r="Z36" s="0" t="s">
        <v>16</v>
      </c>
    </row>
    <row r="37" customFormat="false" ht="12.75" hidden="false" customHeight="false" outlineLevel="0" collapsed="false">
      <c r="A37" s="0" t="n">
        <v>1</v>
      </c>
      <c r="B37" s="0" t="s">
        <v>109</v>
      </c>
      <c r="C37" s="0" t="s">
        <v>110</v>
      </c>
      <c r="D37" s="0" t="s">
        <v>111</v>
      </c>
      <c r="E37" s="2" t="n">
        <v>12.2813607033177</v>
      </c>
      <c r="F37" s="2" t="n">
        <v>12.3518190658132</v>
      </c>
      <c r="G37" s="2" t="n">
        <v>12.3732427821158</v>
      </c>
      <c r="H37" s="2" t="n">
        <f aca="false">SUM(E37:G37)/3</f>
        <v>12.3354741837489</v>
      </c>
      <c r="I37" s="2" t="n">
        <v>11.8821830788637</v>
      </c>
      <c r="J37" s="2" t="n">
        <v>11.9990710804788</v>
      </c>
      <c r="K37" s="2" t="n">
        <v>11.925577650305</v>
      </c>
      <c r="L37" s="2" t="n">
        <f aca="false">SUM(I37:K37)/3</f>
        <v>11.9356106032158</v>
      </c>
      <c r="M37" s="0" t="s">
        <v>20</v>
      </c>
      <c r="N37" s="3" t="n">
        <v>0</v>
      </c>
      <c r="O37" s="0" t="s">
        <v>112</v>
      </c>
      <c r="P37" s="2" t="n">
        <v>8.96190136525517</v>
      </c>
      <c r="Q37" s="2" t="n">
        <v>8.61753892546422</v>
      </c>
      <c r="R37" s="2" t="n">
        <v>8.76499677545117</v>
      </c>
      <c r="S37" s="2" t="n">
        <f aca="false">SUM(P37:R37)/3</f>
        <v>8.78147902205685</v>
      </c>
      <c r="T37" s="2" t="n">
        <v>10.5650645824036</v>
      </c>
      <c r="U37" s="2" t="n">
        <v>10.355720173992</v>
      </c>
      <c r="V37" s="2" t="n">
        <v>10.355720173992</v>
      </c>
      <c r="W37" s="2" t="n">
        <f aca="false">SUM(T37:V37)/3</f>
        <v>10.4255016434625</v>
      </c>
      <c r="X37" s="0" t="s">
        <v>22</v>
      </c>
      <c r="Y37" s="3" t="n">
        <v>0</v>
      </c>
      <c r="Z37" s="3" t="n">
        <v>1</v>
      </c>
    </row>
    <row r="38" customFormat="false" ht="12.75" hidden="false" customHeight="false" outlineLevel="0" collapsed="false">
      <c r="A38" s="0" t="n">
        <v>2</v>
      </c>
      <c r="B38" s="0" t="s">
        <v>113</v>
      </c>
      <c r="C38" s="0" t="s">
        <v>110</v>
      </c>
      <c r="D38" s="0" t="s">
        <v>114</v>
      </c>
      <c r="E38" s="2" t="n">
        <v>8.43595285923849</v>
      </c>
      <c r="F38" s="2" t="n">
        <v>8.46633521071927</v>
      </c>
      <c r="G38" s="2" t="n">
        <v>8.61997682125785</v>
      </c>
      <c r="H38" s="2" t="n">
        <f aca="false">SUM(E38:G38)/3</f>
        <v>8.5074216304052</v>
      </c>
      <c r="I38" s="2" t="n">
        <v>7.73137242008437</v>
      </c>
      <c r="J38" s="2" t="n">
        <v>7.84874864166811</v>
      </c>
      <c r="K38" s="2" t="n">
        <v>7.872124866371</v>
      </c>
      <c r="L38" s="2" t="n">
        <f aca="false">SUM(I38:K38)/3</f>
        <v>7.81741530937449</v>
      </c>
      <c r="M38" s="0" t="s">
        <v>20</v>
      </c>
      <c r="N38" s="3" t="n">
        <v>0</v>
      </c>
      <c r="O38" s="0" t="s">
        <v>115</v>
      </c>
      <c r="P38" s="2" t="n">
        <v>9.1153686915433</v>
      </c>
      <c r="Q38" s="2" t="n">
        <v>9.0901698424782</v>
      </c>
      <c r="R38" s="2" t="n">
        <v>8.96236550143984</v>
      </c>
      <c r="S38" s="2" t="n">
        <f aca="false">SUM(P38:R38)/3</f>
        <v>9.05596801182045</v>
      </c>
      <c r="T38" s="2" t="n">
        <v>10.4721833352215</v>
      </c>
      <c r="U38" s="2" t="n">
        <v>10.4630260300742</v>
      </c>
      <c r="V38" s="2" t="n">
        <v>10.2876477768514</v>
      </c>
      <c r="W38" s="2" t="n">
        <f aca="false">SUM(T38:V38)/3</f>
        <v>10.4076190473824</v>
      </c>
      <c r="X38" s="0" t="s">
        <v>22</v>
      </c>
      <c r="Y38" s="3" t="n">
        <v>0</v>
      </c>
      <c r="Z38" s="3" t="n">
        <v>1</v>
      </c>
    </row>
    <row r="39" customFormat="false" ht="12.75" hidden="false" customHeight="false" outlineLevel="0" collapsed="false">
      <c r="A39" s="0" t="n">
        <v>3</v>
      </c>
      <c r="B39" s="0" t="s">
        <v>116</v>
      </c>
      <c r="C39" s="0" t="s">
        <v>110</v>
      </c>
      <c r="D39" s="0" t="s">
        <v>117</v>
      </c>
      <c r="E39" s="2" t="n">
        <v>10.0914856432387</v>
      </c>
      <c r="F39" s="2" t="n">
        <v>10.1775139875494</v>
      </c>
      <c r="G39" s="2" t="n">
        <v>10.0816135112803</v>
      </c>
      <c r="H39" s="2" t="n">
        <f aca="false">SUM(E39:G39)/3</f>
        <v>10.1168710473561</v>
      </c>
      <c r="I39" s="2" t="n">
        <v>8.26361733824679</v>
      </c>
      <c r="J39" s="2" t="n">
        <v>8.00359738660227</v>
      </c>
      <c r="K39" s="2" t="n">
        <v>8.16107231501164</v>
      </c>
      <c r="L39" s="2" t="n">
        <f aca="false">SUM(I39:K39)/3</f>
        <v>8.14276234662023</v>
      </c>
      <c r="M39" s="0" t="s">
        <v>20</v>
      </c>
      <c r="N39" s="3" t="n">
        <v>0</v>
      </c>
      <c r="O39" s="0" t="s">
        <v>118</v>
      </c>
      <c r="P39" s="2" t="n">
        <v>10.9274351463339</v>
      </c>
      <c r="Q39" s="2" t="n">
        <v>10.6151330226295</v>
      </c>
      <c r="R39" s="2" t="n">
        <v>10.7860214520761</v>
      </c>
      <c r="S39" s="2" t="n">
        <f aca="false">SUM(P39:R39)/3</f>
        <v>10.7761965403465</v>
      </c>
      <c r="T39" s="2" t="n">
        <v>11.8386004170214</v>
      </c>
      <c r="U39" s="2" t="n">
        <v>11.7782191895909</v>
      </c>
      <c r="V39" s="2" t="n">
        <v>11.7786191561765</v>
      </c>
      <c r="W39" s="2" t="n">
        <f aca="false">SUM(T39:V39)/3</f>
        <v>11.7984795875963</v>
      </c>
      <c r="X39" s="0" t="s">
        <v>22</v>
      </c>
      <c r="Y39" s="3" t="n">
        <v>0</v>
      </c>
      <c r="Z39" s="3" t="n">
        <v>1</v>
      </c>
    </row>
    <row r="40" customFormat="false" ht="12.75" hidden="false" customHeight="false" outlineLevel="0" collapsed="false">
      <c r="A40" s="0" t="n">
        <v>4</v>
      </c>
      <c r="B40" s="0" t="s">
        <v>119</v>
      </c>
      <c r="C40" s="0" t="s">
        <v>110</v>
      </c>
      <c r="D40" s="0" t="s">
        <v>120</v>
      </c>
      <c r="E40" s="2" t="n">
        <v>9.58871728816491</v>
      </c>
      <c r="F40" s="2" t="n">
        <v>9.61623261126607</v>
      </c>
      <c r="G40" s="2" t="n">
        <v>9.60175811015946</v>
      </c>
      <c r="H40" s="2" t="n">
        <f aca="false">SUM(E40:G40)/3</f>
        <v>9.60223600319681</v>
      </c>
      <c r="I40" s="2" t="n">
        <v>9.30674706843895</v>
      </c>
      <c r="J40" s="2" t="n">
        <v>9.06192978229974</v>
      </c>
      <c r="K40" s="2" t="n">
        <v>9.22526252934833</v>
      </c>
      <c r="L40" s="2" t="n">
        <f aca="false">SUM(I40:K40)/3</f>
        <v>9.19797979336234</v>
      </c>
      <c r="M40" s="0" t="s">
        <v>20</v>
      </c>
      <c r="N40" s="3" t="n">
        <v>0.001</v>
      </c>
      <c r="O40" s="0" t="s">
        <v>121</v>
      </c>
      <c r="P40" s="2" t="n">
        <v>9.29343898280217</v>
      </c>
      <c r="Q40" s="2" t="n">
        <v>9.211675458073</v>
      </c>
      <c r="R40" s="2" t="n">
        <v>9.26730023419385</v>
      </c>
      <c r="S40" s="2" t="n">
        <f aca="false">SUM(P40:R40)/3</f>
        <v>9.25747155835634</v>
      </c>
      <c r="T40" s="2" t="n">
        <v>10.0748793361346</v>
      </c>
      <c r="U40" s="2" t="n">
        <v>10.0376291722012</v>
      </c>
      <c r="V40" s="2" t="n">
        <v>10.0119561983689</v>
      </c>
      <c r="W40" s="2" t="n">
        <f aca="false">SUM(T40:V40)/3</f>
        <v>10.0414882355682</v>
      </c>
      <c r="X40" s="0" t="s">
        <v>22</v>
      </c>
      <c r="Y40" s="3" t="n">
        <v>0</v>
      </c>
      <c r="Z40" s="3" t="n">
        <v>1</v>
      </c>
    </row>
    <row r="41" customFormat="false" ht="12.75" hidden="false" customHeight="false" outlineLevel="0" collapsed="false">
      <c r="A41" s="0" t="n">
        <v>5</v>
      </c>
      <c r="B41" s="0" t="s">
        <v>122</v>
      </c>
      <c r="C41" s="0" t="s">
        <v>123</v>
      </c>
      <c r="D41" s="0" t="s">
        <v>124</v>
      </c>
      <c r="E41" s="2" t="n">
        <v>9.65478803440691</v>
      </c>
      <c r="F41" s="2" t="n">
        <v>9.59796857665508</v>
      </c>
      <c r="G41" s="2" t="n">
        <v>9.52289737008005</v>
      </c>
      <c r="H41" s="2" t="n">
        <f aca="false">SUM(E41:G41)/3</f>
        <v>9.59188466038068</v>
      </c>
      <c r="I41" s="2" t="n">
        <v>9.162570269233</v>
      </c>
      <c r="J41" s="2" t="n">
        <v>9.2180628662344</v>
      </c>
      <c r="K41" s="2" t="n">
        <v>9.41498904832557</v>
      </c>
      <c r="L41" s="2" t="n">
        <f aca="false">SUM(I41:K41)/3</f>
        <v>9.26520739459766</v>
      </c>
      <c r="M41" s="0" t="s">
        <v>20</v>
      </c>
      <c r="N41" s="3" t="n">
        <v>0.006</v>
      </c>
      <c r="O41" s="0" t="s">
        <v>125</v>
      </c>
      <c r="P41" s="2" t="n">
        <v>5.42742704636774</v>
      </c>
      <c r="Q41" s="2" t="n">
        <v>5.47731808210664</v>
      </c>
      <c r="R41" s="2" t="n">
        <v>5.5900131027221</v>
      </c>
      <c r="S41" s="2" t="n">
        <f aca="false">SUM(P41:R41)/3</f>
        <v>5.49825274373216</v>
      </c>
      <c r="T41" s="2" t="n">
        <v>5.62080533903612</v>
      </c>
      <c r="U41" s="2" t="n">
        <v>5.5900131027221</v>
      </c>
      <c r="V41" s="2" t="n">
        <v>5.60981117486914</v>
      </c>
      <c r="W41" s="2" t="n">
        <f aca="false">SUM(T41:V41)/3</f>
        <v>5.60687653887579</v>
      </c>
      <c r="X41" s="0" t="s">
        <v>79</v>
      </c>
      <c r="Y41" s="3" t="n">
        <v>0.844</v>
      </c>
      <c r="Z41" s="3" t="n">
        <v>0.855</v>
      </c>
    </row>
    <row r="42" customFormat="false" ht="12.75" hidden="false" customHeight="false" outlineLevel="0" collapsed="false">
      <c r="A42" s="0" t="n">
        <v>6</v>
      </c>
      <c r="B42" s="0" t="s">
        <v>126</v>
      </c>
      <c r="C42" s="0" t="s">
        <v>110</v>
      </c>
      <c r="D42" s="0" t="s">
        <v>127</v>
      </c>
      <c r="E42" s="2" t="n">
        <v>12.2782273249701</v>
      </c>
      <c r="F42" s="2" t="n">
        <v>12.1484233315124</v>
      </c>
      <c r="G42" s="2" t="n">
        <v>12.2702859679803</v>
      </c>
      <c r="H42" s="2" t="n">
        <f aca="false">SUM(E42:G42)/3</f>
        <v>12.2323122081543</v>
      </c>
      <c r="I42" s="2" t="n">
        <v>11.6535254803766</v>
      </c>
      <c r="J42" s="2" t="n">
        <v>11.7968988566408</v>
      </c>
      <c r="K42" s="2" t="n">
        <v>11.7343237762268</v>
      </c>
      <c r="L42" s="2" t="n">
        <f aca="false">SUM(I42:K42)/3</f>
        <v>11.7282493710814</v>
      </c>
      <c r="M42" s="0" t="s">
        <v>20</v>
      </c>
      <c r="N42" s="3" t="n">
        <v>0</v>
      </c>
      <c r="O42" s="0" t="s">
        <v>128</v>
      </c>
      <c r="P42" s="2" t="n">
        <v>8.16398852440555</v>
      </c>
      <c r="Q42" s="2" t="n">
        <v>8.4806863401237</v>
      </c>
      <c r="R42" s="2" t="n">
        <v>8.38446772048838</v>
      </c>
      <c r="S42" s="2" t="n">
        <f aca="false">SUM(P42:R42)/3</f>
        <v>8.34304752833921</v>
      </c>
      <c r="T42" s="2" t="n">
        <v>10.6092831050449</v>
      </c>
      <c r="U42" s="2" t="n">
        <v>10.6830304749097</v>
      </c>
      <c r="V42" s="2" t="n">
        <v>10.3840666231065</v>
      </c>
      <c r="W42" s="2" t="n">
        <f aca="false">SUM(T42:V42)/3</f>
        <v>10.5587934010204</v>
      </c>
      <c r="X42" s="0" t="s">
        <v>22</v>
      </c>
      <c r="Y42" s="3" t="n">
        <v>0</v>
      </c>
      <c r="Z42" s="3" t="n">
        <v>1</v>
      </c>
    </row>
    <row r="43" customFormat="false" ht="12.75" hidden="false" customHeight="false" outlineLevel="0" collapsed="false">
      <c r="A43" s="0" t="n">
        <v>7</v>
      </c>
      <c r="B43" s="0" t="s">
        <v>129</v>
      </c>
      <c r="C43" s="0" t="s">
        <v>110</v>
      </c>
      <c r="D43" s="0" t="s">
        <v>130</v>
      </c>
      <c r="E43" s="2" t="n">
        <v>12.6559152601882</v>
      </c>
      <c r="F43" s="2" t="n">
        <v>12.6364568962655</v>
      </c>
      <c r="G43" s="2" t="n">
        <v>12.8594741707086</v>
      </c>
      <c r="H43" s="2" t="n">
        <f aca="false">SUM(E43:G43)/3</f>
        <v>12.7172821090541</v>
      </c>
      <c r="I43" s="2" t="n">
        <v>11.204127340352</v>
      </c>
      <c r="J43" s="2" t="n">
        <v>11.2656454146692</v>
      </c>
      <c r="K43" s="2" t="n">
        <v>11.525219285077</v>
      </c>
      <c r="L43" s="2" t="n">
        <f aca="false">SUM(I43:K43)/3</f>
        <v>11.3316640133661</v>
      </c>
      <c r="M43" s="0" t="s">
        <v>20</v>
      </c>
      <c r="N43" s="3" t="n">
        <v>0</v>
      </c>
      <c r="O43" s="0" t="s">
        <v>131</v>
      </c>
      <c r="P43" s="2" t="n">
        <v>10.241225281177</v>
      </c>
      <c r="Q43" s="2" t="n">
        <v>10.0427886640765</v>
      </c>
      <c r="R43" s="2" t="n">
        <v>10.1810770121975</v>
      </c>
      <c r="S43" s="2" t="n">
        <f aca="false">SUM(P43:R43)/3</f>
        <v>10.1550303191503</v>
      </c>
      <c r="T43" s="2" t="n">
        <v>11.8696381958072</v>
      </c>
      <c r="U43" s="2" t="n">
        <v>11.7346738607069</v>
      </c>
      <c r="V43" s="2" t="n">
        <v>11.7065866523634</v>
      </c>
      <c r="W43" s="2" t="n">
        <f aca="false">SUM(T43:V43)/3</f>
        <v>11.7702995696258</v>
      </c>
      <c r="X43" s="0" t="s">
        <v>22</v>
      </c>
      <c r="Y43" s="3" t="n">
        <v>0</v>
      </c>
      <c r="Z43" s="3" t="n">
        <v>1</v>
      </c>
    </row>
    <row r="44" customFormat="false" ht="12.75" hidden="false" customHeight="false" outlineLevel="0" collapsed="false">
      <c r="A44" s="0" t="n">
        <v>8</v>
      </c>
      <c r="B44" s="0" t="s">
        <v>132</v>
      </c>
      <c r="C44" s="0" t="s">
        <v>110</v>
      </c>
      <c r="D44" s="0" t="s">
        <v>133</v>
      </c>
      <c r="E44" s="2" t="n">
        <v>9.4772807170661</v>
      </c>
      <c r="F44" s="2" t="n">
        <v>9.4384104665096</v>
      </c>
      <c r="G44" s="2" t="n">
        <v>9.5707741698715</v>
      </c>
      <c r="H44" s="2" t="n">
        <f aca="false">SUM(E44:G44)/3</f>
        <v>9.49548845114907</v>
      </c>
      <c r="I44" s="2" t="n">
        <v>8.72499847848433</v>
      </c>
      <c r="J44" s="2" t="n">
        <v>8.82945757246167</v>
      </c>
      <c r="K44" s="2" t="n">
        <v>8.98534859184608</v>
      </c>
      <c r="L44" s="2" t="n">
        <f aca="false">SUM(I44:K44)/3</f>
        <v>8.84660154759736</v>
      </c>
      <c r="M44" s="0" t="s">
        <v>20</v>
      </c>
      <c r="N44" s="3" t="n">
        <v>0</v>
      </c>
      <c r="O44" s="0" t="s">
        <v>134</v>
      </c>
      <c r="P44" s="2" t="n">
        <v>6.0479188061922</v>
      </c>
      <c r="Q44" s="2" t="n">
        <v>6.0034147927264</v>
      </c>
      <c r="R44" s="2" t="n">
        <v>5.91937283132647</v>
      </c>
      <c r="S44" s="2" t="n">
        <f aca="false">SUM(P44:R44)/3</f>
        <v>5.99023547674836</v>
      </c>
      <c r="T44" s="2" t="n">
        <v>5.99690092730834</v>
      </c>
      <c r="U44" s="2" t="n">
        <v>6.03587007805033</v>
      </c>
      <c r="V44" s="2" t="n">
        <v>5.88280278225228</v>
      </c>
      <c r="W44" s="2" t="n">
        <f aca="false">SUM(T44:V44)/3</f>
        <v>5.97185792920365</v>
      </c>
      <c r="X44" s="0" t="s">
        <v>79</v>
      </c>
      <c r="Y44" s="3" t="n">
        <v>0.764</v>
      </c>
      <c r="Z44" s="3" t="n">
        <v>0.4298</v>
      </c>
    </row>
    <row r="45" customFormat="false" ht="12.75" hidden="false" customHeight="false" outlineLevel="0" collapsed="false">
      <c r="A45" s="0" t="n">
        <v>9</v>
      </c>
      <c r="B45" s="0" t="s">
        <v>135</v>
      </c>
      <c r="C45" s="0" t="s">
        <v>110</v>
      </c>
      <c r="D45" s="0" t="s">
        <v>136</v>
      </c>
      <c r="E45" s="2" t="n">
        <v>10.8847616074966</v>
      </c>
      <c r="F45" s="2" t="n">
        <v>10.8937096474611</v>
      </c>
      <c r="G45" s="2" t="n">
        <v>11.075379339124</v>
      </c>
      <c r="H45" s="2" t="n">
        <f aca="false">SUM(E45:G45)/3</f>
        <v>10.9512835313606</v>
      </c>
      <c r="I45" s="2" t="n">
        <v>10.263604445944</v>
      </c>
      <c r="J45" s="2" t="n">
        <v>10.3118788405918</v>
      </c>
      <c r="K45" s="2" t="n">
        <v>10.3357206316396</v>
      </c>
      <c r="L45" s="2" t="n">
        <f aca="false">SUM(I45:K45)/3</f>
        <v>10.3037346393918</v>
      </c>
      <c r="M45" s="0" t="s">
        <v>20</v>
      </c>
      <c r="N45" s="3" t="n">
        <v>0</v>
      </c>
      <c r="O45" s="0" t="s">
        <v>137</v>
      </c>
      <c r="P45" s="2" t="n">
        <v>9.76344662566572</v>
      </c>
      <c r="Q45" s="2" t="n">
        <v>9.51780117269498</v>
      </c>
      <c r="R45" s="2" t="n">
        <v>9.5490154200616</v>
      </c>
      <c r="S45" s="2" t="n">
        <f aca="false">SUM(P45:R45)/3</f>
        <v>9.6100877394741</v>
      </c>
      <c r="T45" s="2" t="n">
        <v>11.0238123207513</v>
      </c>
      <c r="U45" s="2" t="n">
        <v>11.119443556807</v>
      </c>
      <c r="V45" s="2" t="n">
        <v>10.9230436940558</v>
      </c>
      <c r="W45" s="2" t="n">
        <f aca="false">SUM(T45:V45)/3</f>
        <v>11.0220998572047</v>
      </c>
      <c r="X45" s="0" t="s">
        <v>22</v>
      </c>
      <c r="Y45" s="3" t="n">
        <v>0</v>
      </c>
      <c r="Z45" s="3" t="n">
        <v>1</v>
      </c>
    </row>
    <row r="46" customFormat="false" ht="12.75" hidden="false" customHeight="false" outlineLevel="0" collapsed="false">
      <c r="A46" s="0" t="n">
        <v>10</v>
      </c>
      <c r="B46" s="0" t="s">
        <v>138</v>
      </c>
      <c r="C46" s="0" t="s">
        <v>110</v>
      </c>
      <c r="D46" s="0" t="s">
        <v>139</v>
      </c>
      <c r="E46" s="2" t="n">
        <v>10.93954112045</v>
      </c>
      <c r="F46" s="2" t="n">
        <v>11.073902472976</v>
      </c>
      <c r="G46" s="2" t="n">
        <v>11.1816977569289</v>
      </c>
      <c r="H46" s="2" t="n">
        <f aca="false">SUM(E46:G46)/3</f>
        <v>11.065047116785</v>
      </c>
      <c r="I46" s="2" t="n">
        <v>9.19985441851377</v>
      </c>
      <c r="J46" s="2" t="n">
        <v>9.16316522859548</v>
      </c>
      <c r="K46" s="2" t="n">
        <v>9.27610782415058</v>
      </c>
      <c r="L46" s="2" t="n">
        <f aca="false">SUM(I46:K46)/3</f>
        <v>9.21304249041994</v>
      </c>
      <c r="M46" s="0" t="s">
        <v>20</v>
      </c>
      <c r="N46" s="3" t="n">
        <v>0</v>
      </c>
      <c r="O46" s="0" t="s">
        <v>140</v>
      </c>
      <c r="P46" s="2" t="n">
        <v>7.8194418251588</v>
      </c>
      <c r="Q46" s="2" t="n">
        <v>7.94974788152062</v>
      </c>
      <c r="R46" s="2" t="n">
        <v>8.0172147276602</v>
      </c>
      <c r="S46" s="2" t="n">
        <f aca="false">SUM(P46:R46)/3</f>
        <v>7.92880147811321</v>
      </c>
      <c r="T46" s="2" t="n">
        <v>6.6892823109654</v>
      </c>
      <c r="U46" s="2" t="n">
        <v>6.71751093206979</v>
      </c>
      <c r="V46" s="2" t="n">
        <v>6.57657806856683</v>
      </c>
      <c r="W46" s="2" t="n">
        <f aca="false">SUM(T46:V46)/3</f>
        <v>6.66112377053401</v>
      </c>
      <c r="X46" s="0" t="s">
        <v>20</v>
      </c>
      <c r="Y46" s="3" t="n">
        <v>0</v>
      </c>
      <c r="Z46" s="3" t="n">
        <v>0</v>
      </c>
    </row>
    <row r="47" customFormat="false" ht="12.75" hidden="false" customHeight="false" outlineLevel="0" collapsed="false">
      <c r="A47" s="0" t="n">
        <v>11</v>
      </c>
      <c r="B47" s="0" t="s">
        <v>141</v>
      </c>
      <c r="C47" s="0" t="s">
        <v>110</v>
      </c>
      <c r="D47" s="0" t="s">
        <v>142</v>
      </c>
      <c r="E47" s="2" t="n">
        <v>9.81557020607927</v>
      </c>
      <c r="F47" s="2" t="n">
        <v>9.97735481522888</v>
      </c>
      <c r="G47" s="2" t="n">
        <v>9.73628174020497</v>
      </c>
      <c r="H47" s="2" t="n">
        <f aca="false">SUM(E47:G47)/3</f>
        <v>9.84306892050437</v>
      </c>
      <c r="I47" s="2" t="n">
        <v>9.14429766836354</v>
      </c>
      <c r="J47" s="2" t="n">
        <v>9.19027024104837</v>
      </c>
      <c r="K47" s="2" t="n">
        <v>9.16341486858379</v>
      </c>
      <c r="L47" s="2" t="n">
        <f aca="false">SUM(I47:K47)/3</f>
        <v>9.1659942593319</v>
      </c>
      <c r="M47" s="0" t="s">
        <v>20</v>
      </c>
      <c r="N47" s="3" t="n">
        <v>0</v>
      </c>
      <c r="O47" s="0" t="s">
        <v>143</v>
      </c>
      <c r="P47" s="2" t="n">
        <v>10.4528895409396</v>
      </c>
      <c r="Q47" s="2" t="n">
        <v>10.2104473821126</v>
      </c>
      <c r="R47" s="2" t="n">
        <v>10.145601292163</v>
      </c>
      <c r="S47" s="2" t="n">
        <f aca="false">SUM(P47:R47)/3</f>
        <v>10.2696460717384</v>
      </c>
      <c r="T47" s="2" t="n">
        <v>11.5972776491618</v>
      </c>
      <c r="U47" s="2" t="n">
        <v>11.4909795972617</v>
      </c>
      <c r="V47" s="2" t="n">
        <v>11.3064035914766</v>
      </c>
      <c r="W47" s="2" t="n">
        <f aca="false">SUM(T47:V47)/3</f>
        <v>11.4648869459667</v>
      </c>
      <c r="X47" s="0" t="s">
        <v>22</v>
      </c>
      <c r="Y47" s="3" t="n">
        <v>0</v>
      </c>
      <c r="Z47" s="3" t="n">
        <v>1</v>
      </c>
    </row>
    <row r="48" customFormat="false" ht="12.75" hidden="false" customHeight="false" outlineLevel="0" collapsed="false">
      <c r="A48" s="0" t="n">
        <v>12</v>
      </c>
      <c r="B48" s="0" t="s">
        <v>144</v>
      </c>
      <c r="C48" s="0" t="s">
        <v>110</v>
      </c>
      <c r="D48" s="0" t="s">
        <v>145</v>
      </c>
      <c r="E48" s="2" t="n">
        <v>10.6184476746623</v>
      </c>
      <c r="F48" s="2" t="n">
        <v>10.6528689309448</v>
      </c>
      <c r="G48" s="2" t="n">
        <v>10.6823080970504</v>
      </c>
      <c r="H48" s="2" t="n">
        <f aca="false">SUM(E48:G48)/3</f>
        <v>10.6512082342192</v>
      </c>
      <c r="I48" s="2" t="n">
        <v>9.17957079334608</v>
      </c>
      <c r="J48" s="2" t="n">
        <v>9.0241270940862</v>
      </c>
      <c r="K48" s="2" t="n">
        <v>9.21644449786081</v>
      </c>
      <c r="L48" s="2" t="n">
        <f aca="false">SUM(I48:K48)/3</f>
        <v>9.14004746176436</v>
      </c>
      <c r="M48" s="0" t="s">
        <v>20</v>
      </c>
      <c r="N48" s="3" t="n">
        <v>0</v>
      </c>
      <c r="O48" s="0" t="s">
        <v>146</v>
      </c>
      <c r="P48" s="2" t="n">
        <v>9.50596288599493</v>
      </c>
      <c r="Q48" s="2" t="n">
        <v>9.0351192859034</v>
      </c>
      <c r="R48" s="2" t="n">
        <v>9.24274928667278</v>
      </c>
      <c r="S48" s="2" t="n">
        <f aca="false">SUM(P48:R48)/3</f>
        <v>9.26127715285704</v>
      </c>
      <c r="T48" s="2" t="n">
        <v>11.1077812930706</v>
      </c>
      <c r="U48" s="2" t="n">
        <v>10.9185170200083</v>
      </c>
      <c r="V48" s="2" t="n">
        <v>10.9896160088767</v>
      </c>
      <c r="W48" s="2" t="n">
        <f aca="false">SUM(T48:V48)/3</f>
        <v>11.0053047739852</v>
      </c>
      <c r="X48" s="0" t="s">
        <v>22</v>
      </c>
      <c r="Y48" s="3" t="n">
        <v>0</v>
      </c>
      <c r="Z48" s="3" t="n">
        <v>1</v>
      </c>
    </row>
    <row r="49" customFormat="false" ht="12.75" hidden="false" customHeight="false" outlineLevel="0" collapsed="false">
      <c r="A49" s="0" t="n">
        <v>13</v>
      </c>
      <c r="B49" s="0" t="s">
        <v>147</v>
      </c>
      <c r="C49" s="0" t="s">
        <v>110</v>
      </c>
      <c r="D49" s="0" t="s">
        <v>148</v>
      </c>
      <c r="E49" s="2" t="n">
        <v>5.44055127440628</v>
      </c>
      <c r="F49" s="2" t="n">
        <v>5.37074115869669</v>
      </c>
      <c r="G49" s="2" t="n">
        <v>5.49097431621214</v>
      </c>
      <c r="H49" s="2" t="n">
        <f aca="false">SUM(E49:G49)/3</f>
        <v>5.43408891643837</v>
      </c>
      <c r="I49" s="2" t="n">
        <v>5.64519721488692</v>
      </c>
      <c r="J49" s="2" t="n">
        <v>5.6002582769016</v>
      </c>
      <c r="K49" s="2" t="n">
        <v>5.57140713167498</v>
      </c>
      <c r="L49" s="2" t="n">
        <f aca="false">SUM(I49:K49)/3</f>
        <v>5.60562087448783</v>
      </c>
      <c r="M49" s="0" t="s">
        <v>79</v>
      </c>
      <c r="N49" s="3" t="n">
        <v>0.805</v>
      </c>
      <c r="O49" s="0" t="s">
        <v>149</v>
      </c>
      <c r="P49" s="2" t="n">
        <v>7.41089929431577</v>
      </c>
      <c r="Q49" s="2" t="n">
        <v>7.3654808011677</v>
      </c>
      <c r="R49" s="2" t="n">
        <v>7.45241075153547</v>
      </c>
      <c r="S49" s="2" t="n">
        <f aca="false">SUM(P49:R49)/3</f>
        <v>7.40959694900631</v>
      </c>
      <c r="T49" s="2" t="n">
        <v>7.36839443584891</v>
      </c>
      <c r="U49" s="2" t="n">
        <v>7.61637828043175</v>
      </c>
      <c r="V49" s="2" t="n">
        <v>7.3313792720495</v>
      </c>
      <c r="W49" s="2" t="n">
        <f aca="false">SUM(T49:V49)/3</f>
        <v>7.43871732944339</v>
      </c>
      <c r="X49" s="0" t="s">
        <v>79</v>
      </c>
      <c r="Y49" s="3" t="n">
        <v>0.822</v>
      </c>
      <c r="Z49" s="3" t="n">
        <v>0.0294</v>
      </c>
    </row>
    <row r="50" customFormat="false" ht="12.75" hidden="false" customHeight="false" outlineLevel="0" collapsed="false">
      <c r="A50" s="0" t="n">
        <v>14</v>
      </c>
      <c r="B50" s="0" t="s">
        <v>150</v>
      </c>
      <c r="C50" s="0" t="s">
        <v>110</v>
      </c>
      <c r="D50" s="0" t="s">
        <v>151</v>
      </c>
      <c r="E50" s="2" t="n">
        <v>4.61145622984708</v>
      </c>
      <c r="F50" s="2" t="n">
        <v>4.25610566521763</v>
      </c>
      <c r="G50" s="2" t="n">
        <v>4.6060878442871</v>
      </c>
      <c r="H50" s="2" t="n">
        <f aca="false">SUM(E50:G50)/3</f>
        <v>4.49121657978394</v>
      </c>
      <c r="I50" s="2" t="n">
        <v>4.78644791830929</v>
      </c>
      <c r="J50" s="2" t="n">
        <v>4.50455401129317</v>
      </c>
      <c r="K50" s="2" t="n">
        <v>4.56427358223001</v>
      </c>
      <c r="L50" s="2" t="n">
        <f aca="false">SUM(I50:K50)/3</f>
        <v>4.61842517061082</v>
      </c>
      <c r="M50" s="0" t="s">
        <v>79</v>
      </c>
      <c r="N50" s="3" t="n">
        <v>0.852</v>
      </c>
      <c r="O50" s="0" t="s">
        <v>152</v>
      </c>
      <c r="P50" s="2" t="n">
        <v>4.12033944558526</v>
      </c>
      <c r="Q50" s="2" t="n">
        <v>4.15617953806362</v>
      </c>
      <c r="R50" s="2" t="n">
        <v>4.06944134664236</v>
      </c>
      <c r="S50" s="2" t="n">
        <f aca="false">SUM(P50:R50)/3</f>
        <v>4.11532011009708</v>
      </c>
      <c r="T50" s="2" t="n">
        <v>4.55098253310506</v>
      </c>
      <c r="U50" s="2" t="n">
        <v>4.25920948010392</v>
      </c>
      <c r="V50" s="2" t="n">
        <v>4.26845524768786</v>
      </c>
      <c r="W50" s="2" t="n">
        <f aca="false">SUM(T50:V50)/3</f>
        <v>4.35954908696561</v>
      </c>
      <c r="X50" s="0" t="s">
        <v>79</v>
      </c>
      <c r="Y50" s="3" t="n">
        <v>0.723</v>
      </c>
      <c r="Z50" s="3" t="n">
        <v>0.1072</v>
      </c>
    </row>
    <row r="51" customFormat="false" ht="12.75" hidden="false" customHeight="false" outlineLevel="0" collapsed="false">
      <c r="A51" s="0" t="n">
        <v>15</v>
      </c>
      <c r="B51" s="0" t="s">
        <v>153</v>
      </c>
      <c r="C51" s="0" t="s">
        <v>110</v>
      </c>
      <c r="D51" s="0" t="s">
        <v>154</v>
      </c>
      <c r="E51" s="2" t="n">
        <v>11.1758415763228</v>
      </c>
      <c r="F51" s="2" t="n">
        <v>11.2546372646583</v>
      </c>
      <c r="G51" s="2" t="n">
        <v>11.2486992441981</v>
      </c>
      <c r="H51" s="2" t="n">
        <f aca="false">SUM(E51:G51)/3</f>
        <v>11.2263926950597</v>
      </c>
      <c r="I51" s="2" t="n">
        <v>10.9981637065389</v>
      </c>
      <c r="J51" s="2" t="n">
        <v>11.0104822737481</v>
      </c>
      <c r="K51" s="2" t="n">
        <v>10.9503669229673</v>
      </c>
      <c r="L51" s="2" t="n">
        <f aca="false">SUM(I51:K51)/3</f>
        <v>10.9863376344181</v>
      </c>
      <c r="M51" s="0" t="s">
        <v>20</v>
      </c>
      <c r="N51" s="3" t="n">
        <v>0.06</v>
      </c>
      <c r="O51" s="0" t="s">
        <v>155</v>
      </c>
      <c r="P51" s="2" t="n">
        <v>11.1524215006927</v>
      </c>
      <c r="Q51" s="2" t="n">
        <v>11.0764177470324</v>
      </c>
      <c r="R51" s="2" t="n">
        <v>11.2350679114508</v>
      </c>
      <c r="S51" s="2" t="n">
        <f aca="false">SUM(P51:R51)/3</f>
        <v>11.1546357197253</v>
      </c>
      <c r="T51" s="2" t="n">
        <v>11.8529679893326</v>
      </c>
      <c r="U51" s="2" t="n">
        <v>11.9693792279585</v>
      </c>
      <c r="V51" s="2" t="n">
        <v>11.7165627161294</v>
      </c>
      <c r="W51" s="2" t="n">
        <f aca="false">SUM(T51:V51)/3</f>
        <v>11.8463033111402</v>
      </c>
      <c r="X51" s="0" t="s">
        <v>22</v>
      </c>
      <c r="Y51" s="3" t="n">
        <v>0</v>
      </c>
      <c r="Z51" s="3" t="n">
        <v>0.9926</v>
      </c>
    </row>
    <row r="52" customFormat="false" ht="12.75" hidden="false" customHeight="false" outlineLevel="0" collapsed="false">
      <c r="A52" s="0" t="n">
        <v>16</v>
      </c>
      <c r="B52" s="0" t="s">
        <v>156</v>
      </c>
      <c r="C52" s="0" t="s">
        <v>110</v>
      </c>
      <c r="D52" s="0" t="s">
        <v>157</v>
      </c>
      <c r="E52" s="2" t="n">
        <v>3.80340771835247</v>
      </c>
      <c r="F52" s="2" t="n">
        <v>3.9635368584273</v>
      </c>
      <c r="G52" s="2" t="n">
        <v>3.92627477297637</v>
      </c>
      <c r="H52" s="2" t="n">
        <f aca="false">SUM(E52:G52)/3</f>
        <v>3.89773978325205</v>
      </c>
      <c r="I52" s="2" t="n">
        <v>3.95721628752194</v>
      </c>
      <c r="J52" s="2" t="n">
        <v>3.95589869102191</v>
      </c>
      <c r="K52" s="2" t="n">
        <v>3.92627477297637</v>
      </c>
      <c r="L52" s="2" t="n">
        <f aca="false">SUM(I52:K52)/3</f>
        <v>3.94646325050674</v>
      </c>
      <c r="M52" s="0" t="s">
        <v>79</v>
      </c>
      <c r="N52" s="3" t="n">
        <v>0.855</v>
      </c>
      <c r="O52" s="0" t="s">
        <v>158</v>
      </c>
      <c r="P52" s="2" t="n">
        <v>5.02968008397616</v>
      </c>
      <c r="Q52" s="2" t="n">
        <v>5.11095650050294</v>
      </c>
      <c r="R52" s="2" t="n">
        <v>4.87463628114499</v>
      </c>
      <c r="S52" s="2" t="n">
        <f aca="false">SUM(P52:R52)/3</f>
        <v>5.00509095520803</v>
      </c>
      <c r="T52" s="2" t="n">
        <v>5.21998970770749</v>
      </c>
      <c r="U52" s="2" t="n">
        <v>4.95234668414737</v>
      </c>
      <c r="V52" s="2" t="n">
        <v>5.19385910204747</v>
      </c>
      <c r="W52" s="2" t="n">
        <f aca="false">SUM(T52:V52)/3</f>
        <v>5.12206516463411</v>
      </c>
      <c r="X52" s="0" t="s">
        <v>79</v>
      </c>
      <c r="Y52" s="3" t="n">
        <v>0.835</v>
      </c>
      <c r="Z52" s="3" t="n">
        <v>0.2856</v>
      </c>
    </row>
    <row r="53" customFormat="false" ht="12.75" hidden="false" customHeight="false" outlineLevel="0" collapsed="false">
      <c r="A53" s="0" t="n">
        <v>17</v>
      </c>
      <c r="B53" s="0" t="s">
        <v>159</v>
      </c>
      <c r="C53" s="0" t="s">
        <v>123</v>
      </c>
      <c r="D53" s="0" t="s">
        <v>160</v>
      </c>
      <c r="E53" s="2" t="n">
        <v>6.0635504793468</v>
      </c>
      <c r="F53" s="2" t="n">
        <v>6.36035804856683</v>
      </c>
      <c r="G53" s="2" t="n">
        <v>6.44930565541289</v>
      </c>
      <c r="H53" s="2" t="n">
        <f aca="false">SUM(E53:G53)/3</f>
        <v>6.29107139444217</v>
      </c>
      <c r="I53" s="2" t="n">
        <v>5.82721187373673</v>
      </c>
      <c r="J53" s="2" t="n">
        <v>6.18406815295637</v>
      </c>
      <c r="K53" s="2" t="n">
        <v>6.22362474469124</v>
      </c>
      <c r="L53" s="2" t="n">
        <f aca="false">SUM(I53:K53)/3</f>
        <v>6.07830159046145</v>
      </c>
      <c r="M53" s="0" t="s">
        <v>20</v>
      </c>
      <c r="N53" s="3" t="n">
        <v>0.078</v>
      </c>
      <c r="O53" s="0" t="s">
        <v>161</v>
      </c>
      <c r="P53" s="2" t="n">
        <v>8.51973669293189</v>
      </c>
      <c r="Q53" s="2" t="n">
        <v>8.54097906702345</v>
      </c>
      <c r="R53" s="2" t="n">
        <v>8.39445950437804</v>
      </c>
      <c r="S53" s="2" t="n">
        <f aca="false">SUM(P53:R53)/3</f>
        <v>8.48505842144446</v>
      </c>
      <c r="T53" s="2" t="n">
        <v>6.71649993227052</v>
      </c>
      <c r="U53" s="2" t="n">
        <v>6.96691551190903</v>
      </c>
      <c r="V53" s="2" t="n">
        <v>6.94931632232943</v>
      </c>
      <c r="W53" s="2" t="n">
        <f aca="false">SUM(T53:V53)/3</f>
        <v>6.87757725550299</v>
      </c>
      <c r="X53" s="0" t="s">
        <v>20</v>
      </c>
      <c r="Y53" s="3" t="n">
        <v>0</v>
      </c>
      <c r="Z53" s="3" t="n">
        <v>0</v>
      </c>
    </row>
    <row r="54" customFormat="false" ht="12.75" hidden="false" customHeight="false" outlineLevel="0" collapsed="false">
      <c r="A54" s="0" t="n">
        <v>18</v>
      </c>
      <c r="B54" s="0" t="s">
        <v>162</v>
      </c>
      <c r="C54" s="0" t="s">
        <v>123</v>
      </c>
      <c r="D54" s="0" t="s">
        <v>163</v>
      </c>
      <c r="E54" s="2" t="n">
        <v>12.4705960589466</v>
      </c>
      <c r="F54" s="2" t="n">
        <v>12.4919331573122</v>
      </c>
      <c r="G54" s="2" t="n">
        <v>12.4634278520449</v>
      </c>
      <c r="H54" s="2" t="n">
        <f aca="false">SUM(E54:G54)/3</f>
        <v>12.4753190227679</v>
      </c>
      <c r="I54" s="2" t="n">
        <v>12.6467377716134</v>
      </c>
      <c r="J54" s="2" t="n">
        <v>12.594654773747</v>
      </c>
      <c r="K54" s="2" t="n">
        <v>12.5226382989838</v>
      </c>
      <c r="L54" s="2" t="n">
        <f aca="false">SUM(I54:K54)/3</f>
        <v>12.5880102814481</v>
      </c>
      <c r="M54" s="0" t="s">
        <v>79</v>
      </c>
      <c r="N54" s="3" t="n">
        <v>0.862</v>
      </c>
      <c r="O54" s="0" t="s">
        <v>164</v>
      </c>
      <c r="P54" s="2" t="n">
        <v>9.4658906436647</v>
      </c>
      <c r="Q54" s="2" t="n">
        <v>9.14289417106755</v>
      </c>
      <c r="R54" s="2" t="n">
        <v>9.36430903226048</v>
      </c>
      <c r="S54" s="2" t="n">
        <f aca="false">SUM(P54:R54)/3</f>
        <v>9.32436461566424</v>
      </c>
      <c r="T54" s="2" t="n">
        <v>10.7991907769609</v>
      </c>
      <c r="U54" s="2" t="n">
        <v>10.5115090537392</v>
      </c>
      <c r="V54" s="2" t="n">
        <v>10.5591611880579</v>
      </c>
      <c r="W54" s="2" t="n">
        <f aca="false">SUM(T54:V54)/3</f>
        <v>10.6232870062527</v>
      </c>
      <c r="X54" s="0" t="s">
        <v>22</v>
      </c>
      <c r="Y54" s="3" t="n">
        <v>0</v>
      </c>
      <c r="Z54" s="3" t="n">
        <v>0.1238</v>
      </c>
    </row>
    <row r="55" customFormat="false" ht="12.75" hidden="false" customHeight="false" outlineLevel="0" collapsed="false">
      <c r="A55" s="0" t="n">
        <v>19</v>
      </c>
      <c r="B55" s="0" t="s">
        <v>165</v>
      </c>
      <c r="C55" s="0" t="s">
        <v>110</v>
      </c>
      <c r="D55" s="0" t="s">
        <v>166</v>
      </c>
      <c r="E55" s="2" t="n">
        <v>9.77933501439494</v>
      </c>
      <c r="F55" s="2" t="n">
        <v>9.62271609043144</v>
      </c>
      <c r="G55" s="2" t="n">
        <v>9.72306476565343</v>
      </c>
      <c r="H55" s="2" t="n">
        <f aca="false">SUM(E55:G55)/3</f>
        <v>9.7083719568266</v>
      </c>
      <c r="I55" s="2" t="n">
        <v>10.1265686702414</v>
      </c>
      <c r="J55" s="2" t="n">
        <v>9.9928710042651</v>
      </c>
      <c r="K55" s="2" t="n">
        <v>9.95216937886143</v>
      </c>
      <c r="L55" s="2" t="n">
        <f aca="false">SUM(I55:K55)/3</f>
        <v>10.023869684456</v>
      </c>
      <c r="M55" s="0" t="s">
        <v>22</v>
      </c>
      <c r="N55" s="3" t="n">
        <v>0.49</v>
      </c>
      <c r="O55" s="0" t="s">
        <v>167</v>
      </c>
      <c r="P55" s="2" t="n">
        <v>10.2736592450722</v>
      </c>
      <c r="Q55" s="2" t="n">
        <v>10.1788455267805</v>
      </c>
      <c r="R55" s="2" t="n">
        <v>10.085447415089</v>
      </c>
      <c r="S55" s="2" t="n">
        <f aca="false">SUM(P55:R55)/3</f>
        <v>10.1793173956472</v>
      </c>
      <c r="T55" s="2" t="n">
        <v>11.6692166748124</v>
      </c>
      <c r="U55" s="2" t="n">
        <v>11.6652559462964</v>
      </c>
      <c r="V55" s="2" t="n">
        <v>11.4777521940974</v>
      </c>
      <c r="W55" s="2" t="n">
        <f aca="false">SUM(T55:V55)/3</f>
        <v>11.6040749384021</v>
      </c>
      <c r="X55" s="0" t="s">
        <v>22</v>
      </c>
      <c r="Y55" s="3" t="n">
        <v>0</v>
      </c>
      <c r="Z55" s="3" t="n">
        <v>0.001</v>
      </c>
    </row>
    <row r="56" customFormat="false" ht="12.75" hidden="false" customHeight="false" outlineLevel="0" collapsed="false">
      <c r="A56" s="0" t="n">
        <v>20</v>
      </c>
      <c r="B56" s="0" t="s">
        <v>168</v>
      </c>
      <c r="C56" s="0" t="s">
        <v>110</v>
      </c>
      <c r="D56" s="0" t="s">
        <v>169</v>
      </c>
      <c r="E56" s="2" t="n">
        <v>5.79643508591867</v>
      </c>
      <c r="F56" s="2" t="n">
        <v>5.63963184223304</v>
      </c>
      <c r="G56" s="2" t="n">
        <v>5.73745730521252</v>
      </c>
      <c r="H56" s="2" t="n">
        <f aca="false">SUM(E56:G56)/3</f>
        <v>5.72450807778808</v>
      </c>
      <c r="I56" s="2" t="n">
        <v>5.96825192729409</v>
      </c>
      <c r="J56" s="2" t="n">
        <v>5.71481959843433</v>
      </c>
      <c r="K56" s="2" t="n">
        <v>5.8751331660477</v>
      </c>
      <c r="L56" s="2" t="n">
        <f aca="false">SUM(I56:K56)/3</f>
        <v>5.85273489725871</v>
      </c>
      <c r="M56" s="0" t="s">
        <v>79</v>
      </c>
      <c r="N56" s="3" t="n">
        <v>0.854</v>
      </c>
      <c r="O56" s="0" t="s">
        <v>170</v>
      </c>
      <c r="P56" s="2" t="n">
        <v>5.28300278203536</v>
      </c>
      <c r="Q56" s="2" t="n">
        <v>5.29918505787476</v>
      </c>
      <c r="R56" s="2" t="n">
        <v>5.18585110807293</v>
      </c>
      <c r="S56" s="2" t="n">
        <f aca="false">SUM(P56:R56)/3</f>
        <v>5.25601298266102</v>
      </c>
      <c r="T56" s="2" t="n">
        <v>5.54549006880244</v>
      </c>
      <c r="U56" s="2" t="n">
        <v>5.44555498723055</v>
      </c>
      <c r="V56" s="2" t="n">
        <v>5.34359942370556</v>
      </c>
      <c r="W56" s="2" t="n">
        <f aca="false">SUM(T56:V56)/3</f>
        <v>5.44488149324618</v>
      </c>
      <c r="X56" s="0" t="s">
        <v>79</v>
      </c>
      <c r="Y56" s="3" t="n">
        <v>0.81</v>
      </c>
      <c r="Z56" s="3" t="n">
        <v>0.0942</v>
      </c>
    </row>
    <row r="57" customFormat="false" ht="12.75" hidden="false" customHeight="false" outlineLevel="0" collapsed="false">
      <c r="A57" s="0" t="n">
        <v>21</v>
      </c>
      <c r="B57" s="0" t="s">
        <v>171</v>
      </c>
      <c r="C57" s="0" t="s">
        <v>110</v>
      </c>
      <c r="D57" s="0" t="s">
        <v>172</v>
      </c>
      <c r="E57" s="2" t="n">
        <v>12.0877556971805</v>
      </c>
      <c r="F57" s="2" t="n">
        <v>12.0977636631353</v>
      </c>
      <c r="G57" s="2" t="n">
        <v>12.0184976866288</v>
      </c>
      <c r="H57" s="2" t="n">
        <f aca="false">SUM(E57:G57)/3</f>
        <v>12.0680056823149</v>
      </c>
      <c r="I57" s="2" t="n">
        <v>11.4070011027738</v>
      </c>
      <c r="J57" s="2" t="n">
        <v>11.2321251282923</v>
      </c>
      <c r="K57" s="2" t="n">
        <v>11.3082662214835</v>
      </c>
      <c r="L57" s="2" t="n">
        <f aca="false">SUM(I57:K57)/3</f>
        <v>11.3157974841832</v>
      </c>
      <c r="M57" s="0" t="s">
        <v>20</v>
      </c>
      <c r="N57" s="3" t="n">
        <v>0</v>
      </c>
      <c r="O57" s="0" t="s">
        <v>173</v>
      </c>
      <c r="P57" s="2" t="n">
        <v>9.45426943323522</v>
      </c>
      <c r="Q57" s="2" t="n">
        <v>9.20749980492358</v>
      </c>
      <c r="R57" s="2" t="n">
        <v>9.32400913361909</v>
      </c>
      <c r="S57" s="2" t="n">
        <f aca="false">SUM(P57:R57)/3</f>
        <v>9.32859279059263</v>
      </c>
      <c r="T57" s="2" t="n">
        <v>10.9554394675594</v>
      </c>
      <c r="U57" s="2" t="n">
        <v>10.6452941648423</v>
      </c>
      <c r="V57" s="2" t="n">
        <v>10.6575594632918</v>
      </c>
      <c r="W57" s="2" t="n">
        <f aca="false">SUM(T57:V57)/3</f>
        <v>10.7527643652312</v>
      </c>
      <c r="X57" s="0" t="s">
        <v>22</v>
      </c>
      <c r="Y57" s="3" t="n">
        <v>0</v>
      </c>
      <c r="Z57" s="3" t="n">
        <v>1</v>
      </c>
    </row>
    <row r="58" customFormat="false" ht="12.75" hidden="false" customHeight="false" outlineLevel="0" collapsed="false">
      <c r="A58" s="0" t="n">
        <v>22</v>
      </c>
      <c r="B58" s="0" t="s">
        <v>174</v>
      </c>
      <c r="C58" s="0" t="s">
        <v>110</v>
      </c>
      <c r="D58" s="0" t="s">
        <v>175</v>
      </c>
      <c r="E58" s="2" t="n">
        <v>8.69550643894855</v>
      </c>
      <c r="F58" s="2" t="n">
        <v>9.05493298511295</v>
      </c>
      <c r="G58" s="2" t="n">
        <v>8.71399899145623</v>
      </c>
      <c r="H58" s="2" t="n">
        <f aca="false">SUM(E58:G58)/3</f>
        <v>8.82147947183924</v>
      </c>
      <c r="I58" s="2" t="n">
        <v>9.94176215478937</v>
      </c>
      <c r="J58" s="2" t="n">
        <v>9.65343321718452</v>
      </c>
      <c r="K58" s="2" t="n">
        <v>9.60648613320118</v>
      </c>
      <c r="L58" s="2" t="n">
        <f aca="false">SUM(I58:K58)/3</f>
        <v>9.73389383505836</v>
      </c>
      <c r="M58" s="0" t="s">
        <v>22</v>
      </c>
      <c r="N58" s="3" t="n">
        <v>0</v>
      </c>
      <c r="O58" s="0" t="s">
        <v>176</v>
      </c>
      <c r="P58" s="2" t="n">
        <v>9.35315913955878</v>
      </c>
      <c r="Q58" s="2" t="n">
        <v>9.5792358904741</v>
      </c>
      <c r="R58" s="2" t="n">
        <v>9.34477261663487</v>
      </c>
      <c r="S58" s="2" t="n">
        <f aca="false">SUM(P58:R58)/3</f>
        <v>9.42572254888925</v>
      </c>
      <c r="T58" s="2" t="n">
        <v>8.6236919185604</v>
      </c>
      <c r="U58" s="2" t="n">
        <v>8.73252873581003</v>
      </c>
      <c r="V58" s="2" t="n">
        <v>8.55482234655107</v>
      </c>
      <c r="W58" s="2" t="n">
        <f aca="false">SUM(T58:V58)/3</f>
        <v>8.6370143336405</v>
      </c>
      <c r="X58" s="0" t="s">
        <v>20</v>
      </c>
      <c r="Y58" s="3" t="n">
        <v>0</v>
      </c>
      <c r="Z58" s="3" t="n">
        <v>0</v>
      </c>
    </row>
    <row r="59" customFormat="false" ht="12.75" hidden="false" customHeight="false" outlineLevel="0" collapsed="false">
      <c r="A59" s="0" t="n">
        <v>23</v>
      </c>
      <c r="B59" s="0" t="s">
        <v>177</v>
      </c>
      <c r="C59" s="0" t="s">
        <v>110</v>
      </c>
      <c r="D59" s="0" t="s">
        <v>178</v>
      </c>
      <c r="E59" s="2" t="n">
        <v>5.19718647991118</v>
      </c>
      <c r="F59" s="2" t="n">
        <v>5.16896603197392</v>
      </c>
      <c r="G59" s="2" t="n">
        <v>5.17253309387473</v>
      </c>
      <c r="H59" s="2" t="n">
        <f aca="false">SUM(E59:G59)/3</f>
        <v>5.17956186858661</v>
      </c>
      <c r="I59" s="2" t="n">
        <v>5.02176063122543</v>
      </c>
      <c r="J59" s="2" t="n">
        <v>5.25487713752276</v>
      </c>
      <c r="K59" s="2" t="n">
        <v>5.17253309387473</v>
      </c>
      <c r="L59" s="2" t="n">
        <f aca="false">SUM(I59:K59)/3</f>
        <v>5.14972362087431</v>
      </c>
      <c r="M59" s="0" t="s">
        <v>79</v>
      </c>
      <c r="N59" s="3" t="n">
        <v>0.747</v>
      </c>
      <c r="O59" s="0" t="s">
        <v>179</v>
      </c>
      <c r="P59" s="2" t="n">
        <v>5.34666984838841</v>
      </c>
      <c r="Q59" s="2" t="n">
        <v>5.43716768671357</v>
      </c>
      <c r="R59" s="2" t="n">
        <v>5.26872816528604</v>
      </c>
      <c r="S59" s="2" t="n">
        <f aca="false">SUM(P59:R59)/3</f>
        <v>5.35085523346267</v>
      </c>
      <c r="T59" s="2" t="n">
        <v>5.48096008215505</v>
      </c>
      <c r="U59" s="2" t="n">
        <v>5.63528245457728</v>
      </c>
      <c r="V59" s="2" t="n">
        <v>5.78838411499383</v>
      </c>
      <c r="W59" s="2" t="n">
        <f aca="false">SUM(T59:V59)/3</f>
        <v>5.63487555057539</v>
      </c>
      <c r="X59" s="0" t="s">
        <v>79</v>
      </c>
      <c r="Y59" s="3" t="n">
        <v>0.621</v>
      </c>
      <c r="Z59" s="3" t="n">
        <v>0.6172</v>
      </c>
    </row>
    <row r="60" customFormat="false" ht="12.75" hidden="false" customHeight="false" outlineLevel="0" collapsed="false">
      <c r="A60" s="0" t="n">
        <v>24</v>
      </c>
      <c r="B60" s="0" t="s">
        <v>180</v>
      </c>
      <c r="C60" s="0" t="s">
        <v>110</v>
      </c>
      <c r="D60" s="0" t="s">
        <v>181</v>
      </c>
      <c r="E60" s="2" t="n">
        <v>6.00459212685798</v>
      </c>
      <c r="F60" s="2" t="n">
        <v>6.20712032026919</v>
      </c>
      <c r="G60" s="2" t="n">
        <v>6.24620617503617</v>
      </c>
      <c r="H60" s="2" t="n">
        <f aca="false">SUM(E60:G60)/3</f>
        <v>6.15263954072111</v>
      </c>
      <c r="I60" s="2" t="n">
        <v>7.64072275553448</v>
      </c>
      <c r="J60" s="2" t="n">
        <v>7.61218572274889</v>
      </c>
      <c r="K60" s="2" t="n">
        <v>7.39980627561619</v>
      </c>
      <c r="L60" s="2" t="n">
        <f aca="false">SUM(I60:K60)/3</f>
        <v>7.55090491796652</v>
      </c>
      <c r="M60" s="0" t="s">
        <v>22</v>
      </c>
      <c r="N60" s="3" t="n">
        <v>0</v>
      </c>
      <c r="O60" s="0" t="s">
        <v>182</v>
      </c>
      <c r="P60" s="2" t="n">
        <v>9.88440800759769</v>
      </c>
      <c r="Q60" s="2" t="n">
        <v>9.87231592589958</v>
      </c>
      <c r="R60" s="2" t="n">
        <v>9.75828640230105</v>
      </c>
      <c r="S60" s="2" t="n">
        <f aca="false">SUM(P60:R60)/3</f>
        <v>9.83833677859944</v>
      </c>
      <c r="T60" s="2" t="n">
        <v>11.4678761759836</v>
      </c>
      <c r="U60" s="2" t="n">
        <v>11.1743861091031</v>
      </c>
      <c r="V60" s="2" t="n">
        <v>11.21265938918</v>
      </c>
      <c r="W60" s="2" t="n">
        <f aca="false">SUM(T60:V60)/3</f>
        <v>11.2849738914222</v>
      </c>
      <c r="X60" s="0" t="s">
        <v>22</v>
      </c>
      <c r="Y60" s="3" t="n">
        <v>0</v>
      </c>
      <c r="Z60" s="3" t="n">
        <v>0</v>
      </c>
    </row>
    <row r="61" customFormat="false" ht="12.75" hidden="false" customHeight="false" outlineLevel="0" collapsed="false">
      <c r="A61" s="0" t="n">
        <v>25</v>
      </c>
      <c r="B61" s="0" t="s">
        <v>183</v>
      </c>
      <c r="C61" s="0" t="s">
        <v>123</v>
      </c>
      <c r="D61" s="0" t="s">
        <v>184</v>
      </c>
      <c r="E61" s="2" t="n">
        <v>13.6938309422166</v>
      </c>
      <c r="F61" s="2" t="n">
        <v>13.7675735232198</v>
      </c>
      <c r="G61" s="2" t="n">
        <v>13.7916635817706</v>
      </c>
      <c r="H61" s="2" t="n">
        <f aca="false">SUM(E61:G61)/3</f>
        <v>13.7510226824023</v>
      </c>
      <c r="I61" s="2" t="n">
        <v>12.7363719057588</v>
      </c>
      <c r="J61" s="2" t="n">
        <v>12.8058847871053</v>
      </c>
      <c r="K61" s="2" t="n">
        <v>13.0098350038989</v>
      </c>
      <c r="L61" s="2" t="n">
        <f aca="false">SUM(I61:K61)/3</f>
        <v>12.8506972322543</v>
      </c>
      <c r="M61" s="0" t="s">
        <v>20</v>
      </c>
      <c r="N61" s="3" t="n">
        <v>0</v>
      </c>
      <c r="O61" s="0" t="s">
        <v>185</v>
      </c>
      <c r="P61" s="2" t="n">
        <v>9.4254009896403</v>
      </c>
      <c r="Q61" s="2" t="n">
        <v>9.10787272121884</v>
      </c>
      <c r="R61" s="2" t="n">
        <v>9.22498908909316</v>
      </c>
      <c r="S61" s="2" t="n">
        <f aca="false">SUM(P61:R61)/3</f>
        <v>9.25275426665077</v>
      </c>
      <c r="T61" s="2" t="n">
        <v>10.5008333597897</v>
      </c>
      <c r="U61" s="2" t="n">
        <v>10.2780883176068</v>
      </c>
      <c r="V61" s="2" t="n">
        <v>10.230985642392</v>
      </c>
      <c r="W61" s="2" t="n">
        <f aca="false">SUM(T61:V61)/3</f>
        <v>10.3366357732628</v>
      </c>
      <c r="X61" s="0" t="s">
        <v>22</v>
      </c>
      <c r="Y61" s="3" t="n">
        <v>0</v>
      </c>
      <c r="Z61" s="3" t="n">
        <v>1</v>
      </c>
    </row>
    <row r="62" customFormat="false" ht="12.75" hidden="false" customHeight="false" outlineLevel="0" collapsed="false">
      <c r="A62" s="0" t="n">
        <v>26</v>
      </c>
      <c r="B62" s="0" t="s">
        <v>186</v>
      </c>
      <c r="C62" s="0" t="s">
        <v>110</v>
      </c>
      <c r="D62" s="0" t="s">
        <v>187</v>
      </c>
      <c r="E62" s="2" t="n">
        <v>4.82907820531593</v>
      </c>
      <c r="F62" s="2" t="n">
        <v>5.51058909890521</v>
      </c>
      <c r="G62" s="2" t="n">
        <v>5.32193920616385</v>
      </c>
      <c r="H62" s="2" t="n">
        <f aca="false">SUM(E62:G62)/3</f>
        <v>5.22053550346166</v>
      </c>
      <c r="I62" s="2" t="n">
        <v>5.29356121048432</v>
      </c>
      <c r="J62" s="2" t="n">
        <v>5.44510264627484</v>
      </c>
      <c r="K62" s="2" t="n">
        <v>5.47928164473564</v>
      </c>
      <c r="L62" s="2" t="n">
        <f aca="false">SUM(I62:K62)/3</f>
        <v>5.4059818338316</v>
      </c>
      <c r="M62" s="0" t="s">
        <v>79</v>
      </c>
      <c r="N62" s="3" t="n">
        <v>0.814</v>
      </c>
      <c r="O62" s="0" t="s">
        <v>188</v>
      </c>
      <c r="P62" s="2" t="n">
        <v>11.9326073402278</v>
      </c>
      <c r="Q62" s="2" t="n">
        <v>11.7490720681745</v>
      </c>
      <c r="R62" s="2" t="n">
        <v>11.8692655564202</v>
      </c>
      <c r="S62" s="2" t="n">
        <f aca="false">SUM(P62:R62)/3</f>
        <v>11.8503149882742</v>
      </c>
      <c r="T62" s="2" t="n">
        <v>13.0470739339333</v>
      </c>
      <c r="U62" s="2" t="n">
        <v>13.016545126981</v>
      </c>
      <c r="V62" s="2" t="n">
        <v>12.9417116455989</v>
      </c>
      <c r="W62" s="2" t="n">
        <f aca="false">SUM(T62:V62)/3</f>
        <v>13.0017769021711</v>
      </c>
      <c r="X62" s="0" t="s">
        <v>22</v>
      </c>
      <c r="Y62" s="3" t="n">
        <v>0</v>
      </c>
      <c r="Z62" s="3" t="n">
        <v>0.0342</v>
      </c>
    </row>
    <row r="63" customFormat="false" ht="12.75" hidden="false" customHeight="false" outlineLevel="0" collapsed="false">
      <c r="A63" s="0" t="n">
        <v>27</v>
      </c>
      <c r="B63" s="0" t="s">
        <v>189</v>
      </c>
      <c r="C63" s="0" t="s">
        <v>123</v>
      </c>
      <c r="D63" s="0" t="s">
        <v>190</v>
      </c>
      <c r="E63" s="2" t="n">
        <v>10.0753692057939</v>
      </c>
      <c r="F63" s="2" t="n">
        <v>9.81237410512606</v>
      </c>
      <c r="G63" s="2" t="n">
        <v>9.78119771209204</v>
      </c>
      <c r="H63" s="2" t="n">
        <f aca="false">SUM(E63:G63)/3</f>
        <v>9.88964700767067</v>
      </c>
      <c r="I63" s="2" t="n">
        <v>9.87411592929552</v>
      </c>
      <c r="J63" s="2" t="n">
        <v>9.56973108853466</v>
      </c>
      <c r="K63" s="2" t="n">
        <v>9.41985727077678</v>
      </c>
      <c r="L63" s="2" t="n">
        <f aca="false">SUM(I63:K63)/3</f>
        <v>9.62123476286899</v>
      </c>
      <c r="M63" s="0" t="s">
        <v>20</v>
      </c>
      <c r="N63" s="3" t="n">
        <v>0.021</v>
      </c>
      <c r="O63" s="0" t="s">
        <v>191</v>
      </c>
      <c r="P63" s="2" t="n">
        <v>9.10329114082825</v>
      </c>
      <c r="Q63" s="2" t="n">
        <v>8.78979233508287</v>
      </c>
      <c r="R63" s="2" t="n">
        <v>8.80110097532537</v>
      </c>
      <c r="S63" s="2" t="n">
        <f aca="false">SUM(P63:R63)/3</f>
        <v>8.8980614837455</v>
      </c>
      <c r="T63" s="2" t="n">
        <v>10.2518515432182</v>
      </c>
      <c r="U63" s="2" t="n">
        <v>9.98029020083722</v>
      </c>
      <c r="V63" s="2" t="n">
        <v>9.95449697727577</v>
      </c>
      <c r="W63" s="2" t="n">
        <f aca="false">SUM(T63:V63)/3</f>
        <v>10.0622129071104</v>
      </c>
      <c r="X63" s="0" t="s">
        <v>22</v>
      </c>
      <c r="Y63" s="3" t="n">
        <v>0</v>
      </c>
      <c r="Z63" s="3" t="n">
        <v>0.9964</v>
      </c>
    </row>
    <row r="64" customFormat="false" ht="12.75" hidden="false" customHeight="false" outlineLevel="0" collapsed="false">
      <c r="A64" s="0" t="n">
        <v>28</v>
      </c>
      <c r="B64" s="0" t="s">
        <v>192</v>
      </c>
      <c r="C64" s="0" t="s">
        <v>123</v>
      </c>
      <c r="D64" s="0" t="s">
        <v>193</v>
      </c>
      <c r="E64" s="2" t="n">
        <v>11.7342619456996</v>
      </c>
      <c r="F64" s="2" t="n">
        <v>11.8867941991105</v>
      </c>
      <c r="G64" s="2" t="n">
        <v>11.6598763118331</v>
      </c>
      <c r="H64" s="2" t="n">
        <f aca="false">SUM(E64:G64)/3</f>
        <v>11.7603108188811</v>
      </c>
      <c r="I64" s="2" t="n">
        <v>11.1948755065604</v>
      </c>
      <c r="J64" s="2" t="n">
        <v>11.2458291804038</v>
      </c>
      <c r="K64" s="2" t="n">
        <v>11.2123400360203</v>
      </c>
      <c r="L64" s="2" t="n">
        <f aca="false">SUM(I64:K64)/3</f>
        <v>11.2176815743282</v>
      </c>
      <c r="M64" s="0" t="s">
        <v>20</v>
      </c>
      <c r="N64" s="3" t="n">
        <v>0</v>
      </c>
      <c r="O64" s="0" t="s">
        <v>194</v>
      </c>
      <c r="P64" s="2" t="n">
        <v>7.51655492319437</v>
      </c>
      <c r="Q64" s="2" t="n">
        <v>7.34083513015267</v>
      </c>
      <c r="R64" s="2" t="n">
        <v>7.42940864726997</v>
      </c>
      <c r="S64" s="2" t="n">
        <f aca="false">SUM(P64:R64)/3</f>
        <v>7.42893290020567</v>
      </c>
      <c r="T64" s="2" t="n">
        <v>9.0354136747289</v>
      </c>
      <c r="U64" s="2" t="n">
        <v>8.89790310694967</v>
      </c>
      <c r="V64" s="2" t="n">
        <v>8.70299081008934</v>
      </c>
      <c r="W64" s="2" t="n">
        <f aca="false">SUM(T64:V64)/3</f>
        <v>8.87876919725597</v>
      </c>
      <c r="X64" s="0" t="s">
        <v>22</v>
      </c>
      <c r="Y64" s="3" t="n">
        <v>0</v>
      </c>
      <c r="Z64" s="3" t="n">
        <v>1</v>
      </c>
    </row>
    <row r="65" customFormat="false" ht="12.75" hidden="false" customHeight="false" outlineLevel="0" collapsed="false">
      <c r="A65" s="0" t="n">
        <v>29</v>
      </c>
      <c r="B65" s="0" t="s">
        <v>195</v>
      </c>
      <c r="C65" s="0" t="s">
        <v>110</v>
      </c>
      <c r="D65" s="0" t="s">
        <v>196</v>
      </c>
      <c r="E65" s="2" t="n">
        <v>4.41759229875371</v>
      </c>
      <c r="F65" s="2" t="n">
        <v>4.4242487340553</v>
      </c>
      <c r="G65" s="2" t="n">
        <v>4.38806299963982</v>
      </c>
      <c r="H65" s="2" t="n">
        <f aca="false">SUM(E65:G65)/3</f>
        <v>4.40996801081628</v>
      </c>
      <c r="I65" s="2" t="n">
        <v>4.54298627677316</v>
      </c>
      <c r="J65" s="2" t="n">
        <v>4.64003115671673</v>
      </c>
      <c r="K65" s="2" t="n">
        <v>4.69882709456861</v>
      </c>
      <c r="L65" s="2" t="n">
        <f aca="false">SUM(I65:K65)/3</f>
        <v>4.62728150935283</v>
      </c>
      <c r="M65" s="0" t="s">
        <v>79</v>
      </c>
      <c r="N65" s="3" t="n">
        <v>0.776</v>
      </c>
      <c r="O65" s="0" t="s">
        <v>197</v>
      </c>
      <c r="P65" s="2" t="n">
        <v>4.86232195050127</v>
      </c>
      <c r="Q65" s="2" t="n">
        <v>4.83352364831087</v>
      </c>
      <c r="R65" s="2" t="n">
        <v>4.73665304204948</v>
      </c>
      <c r="S65" s="2" t="n">
        <f aca="false">SUM(P65:R65)/3</f>
        <v>4.81083288028721</v>
      </c>
      <c r="T65" s="2" t="n">
        <v>5.23731368569451</v>
      </c>
      <c r="U65" s="2" t="n">
        <v>5.06807521464466</v>
      </c>
      <c r="V65" s="2" t="n">
        <v>4.79438873248381</v>
      </c>
      <c r="W65" s="2" t="n">
        <f aca="false">SUM(T65:V65)/3</f>
        <v>5.03325921094099</v>
      </c>
      <c r="X65" s="0" t="s">
        <v>79</v>
      </c>
      <c r="Y65" s="3" t="n">
        <v>0.795</v>
      </c>
      <c r="Z65" s="3" t="n">
        <v>0.0156</v>
      </c>
    </row>
    <row r="66" customFormat="false" ht="12.75" hidden="false" customHeight="false" outlineLevel="0" collapsed="false">
      <c r="A66" s="0" t="n">
        <v>30</v>
      </c>
      <c r="B66" s="0" t="s">
        <v>198</v>
      </c>
      <c r="C66" s="0" t="s">
        <v>110</v>
      </c>
      <c r="D66" s="0" t="s">
        <v>199</v>
      </c>
      <c r="E66" s="2" t="n">
        <v>5.98968471217133</v>
      </c>
      <c r="F66" s="2" t="n">
        <v>5.84717283165431</v>
      </c>
      <c r="G66" s="2" t="n">
        <v>6.15718763766366</v>
      </c>
      <c r="H66" s="2" t="n">
        <f aca="false">SUM(E66:G66)/3</f>
        <v>5.99801506049643</v>
      </c>
      <c r="I66" s="2" t="n">
        <v>6.14628073967713</v>
      </c>
      <c r="J66" s="2" t="n">
        <v>5.86611699049594</v>
      </c>
      <c r="K66" s="2" t="n">
        <v>6.04959336640634</v>
      </c>
      <c r="L66" s="2" t="n">
        <f aca="false">SUM(I66:K66)/3</f>
        <v>6.0206636988598</v>
      </c>
      <c r="M66" s="0" t="s">
        <v>79</v>
      </c>
      <c r="N66" s="3" t="n">
        <v>0.825</v>
      </c>
      <c r="O66" s="0" t="s">
        <v>200</v>
      </c>
      <c r="P66" s="2" t="n">
        <v>5.89240651257497</v>
      </c>
      <c r="Q66" s="2" t="n">
        <v>5.88558620524048</v>
      </c>
      <c r="R66" s="2" t="n">
        <v>5.89697409464939</v>
      </c>
      <c r="S66" s="2" t="n">
        <f aca="false">SUM(P66:R66)/3</f>
        <v>5.89165560415495</v>
      </c>
      <c r="T66" s="2" t="n">
        <v>6.21775414951963</v>
      </c>
      <c r="U66" s="2" t="n">
        <v>6.17731105546879</v>
      </c>
      <c r="V66" s="2" t="n">
        <v>6.15789446846675</v>
      </c>
      <c r="W66" s="2" t="n">
        <f aca="false">SUM(T66:V66)/3</f>
        <v>6.18431989115172</v>
      </c>
      <c r="X66" s="0" t="s">
        <v>79</v>
      </c>
      <c r="Y66" s="3" t="n">
        <v>0.594</v>
      </c>
      <c r="Z66" s="3" t="n">
        <v>0.4058</v>
      </c>
    </row>
    <row r="67" customFormat="false" ht="12.75" hidden="false" customHeight="false" outlineLevel="0" collapsed="false">
      <c r="A67" s="0" t="n">
        <v>31</v>
      </c>
      <c r="B67" s="0" t="s">
        <v>201</v>
      </c>
      <c r="C67" s="0" t="s">
        <v>123</v>
      </c>
      <c r="D67" s="0" t="s">
        <v>202</v>
      </c>
      <c r="E67" s="2" t="n">
        <v>10.4911166023155</v>
      </c>
      <c r="F67" s="2" t="n">
        <v>10.5170041424165</v>
      </c>
      <c r="G67" s="2" t="n">
        <v>10.3303223432194</v>
      </c>
      <c r="H67" s="2" t="n">
        <f aca="false">SUM(E67:G67)/3</f>
        <v>10.4461476959838</v>
      </c>
      <c r="I67" s="2" t="n">
        <v>10.4549861329574</v>
      </c>
      <c r="J67" s="2" t="n">
        <v>10.3478090764594</v>
      </c>
      <c r="K67" s="2" t="n">
        <v>10.3229681597079</v>
      </c>
      <c r="L67" s="2" t="n">
        <f aca="false">SUM(I67:K67)/3</f>
        <v>10.3752544563749</v>
      </c>
      <c r="M67" s="0" t="s">
        <v>79</v>
      </c>
      <c r="N67" s="3" t="n">
        <v>0.634</v>
      </c>
      <c r="O67" s="0" t="s">
        <v>203</v>
      </c>
      <c r="P67" s="2" t="n">
        <v>8.3289854583813</v>
      </c>
      <c r="Q67" s="2" t="n">
        <v>8.26996913948516</v>
      </c>
      <c r="R67" s="2" t="n">
        <v>8.27126654487955</v>
      </c>
      <c r="S67" s="2" t="n">
        <f aca="false">SUM(P67:R67)/3</f>
        <v>8.29007371424867</v>
      </c>
      <c r="T67" s="2" t="n">
        <v>9.97606303034214</v>
      </c>
      <c r="U67" s="2" t="n">
        <v>9.75913655430687</v>
      </c>
      <c r="V67" s="2" t="n">
        <v>9.85915075896468</v>
      </c>
      <c r="W67" s="2" t="n">
        <f aca="false">SUM(T67:V67)/3</f>
        <v>9.86478344787123</v>
      </c>
      <c r="X67" s="0" t="s">
        <v>22</v>
      </c>
      <c r="Y67" s="3" t="n">
        <v>0</v>
      </c>
      <c r="Z67" s="3" t="n">
        <v>0.747</v>
      </c>
    </row>
    <row r="68" customFormat="false" ht="12.75" hidden="false" customHeight="false" outlineLevel="0" collapsed="false">
      <c r="A68" s="0" t="n">
        <v>32</v>
      </c>
      <c r="B68" s="0" t="s">
        <v>204</v>
      </c>
      <c r="C68" s="0" t="s">
        <v>123</v>
      </c>
      <c r="D68" s="0" t="s">
        <v>205</v>
      </c>
      <c r="E68" s="2" t="n">
        <v>12.5861442560004</v>
      </c>
      <c r="F68" s="2" t="n">
        <v>12.5789037673994</v>
      </c>
      <c r="G68" s="2" t="n">
        <v>12.6643681835894</v>
      </c>
      <c r="H68" s="2" t="n">
        <f aca="false">SUM(E68:G68)/3</f>
        <v>12.6098054023297</v>
      </c>
      <c r="I68" s="2" t="n">
        <v>12.5685532995827</v>
      </c>
      <c r="J68" s="2" t="n">
        <v>12.7051316007011</v>
      </c>
      <c r="K68" s="2" t="n">
        <v>12.684896413115</v>
      </c>
      <c r="L68" s="2" t="n">
        <f aca="false">SUM(I68:K68)/3</f>
        <v>12.6528604377996</v>
      </c>
      <c r="M68" s="0" t="s">
        <v>79</v>
      </c>
      <c r="N68" s="3" t="n">
        <v>0.815</v>
      </c>
      <c r="O68" s="0" t="s">
        <v>206</v>
      </c>
      <c r="P68" s="2" t="n">
        <v>8.16267823688372</v>
      </c>
      <c r="Q68" s="2" t="n">
        <v>8.11644189313194</v>
      </c>
      <c r="R68" s="2" t="n">
        <v>8.1070315690447</v>
      </c>
      <c r="S68" s="2" t="n">
        <f aca="false">SUM(P68:R68)/3</f>
        <v>8.12871723302012</v>
      </c>
      <c r="T68" s="2" t="n">
        <v>8.79756225120213</v>
      </c>
      <c r="U68" s="2" t="n">
        <v>8.8933926351449</v>
      </c>
      <c r="V68" s="2" t="n">
        <v>8.6498079080797</v>
      </c>
      <c r="W68" s="2" t="n">
        <f aca="false">SUM(T68:V68)/3</f>
        <v>8.78025426480891</v>
      </c>
      <c r="X68" s="0" t="s">
        <v>22</v>
      </c>
      <c r="Y68" s="3" t="n">
        <v>0</v>
      </c>
      <c r="Z68" s="3" t="n">
        <v>0.3156</v>
      </c>
    </row>
    <row r="69" customFormat="false" ht="12.75" hidden="false" customHeight="false" outlineLevel="0" collapsed="false">
      <c r="A69" s="0" t="n">
        <v>33</v>
      </c>
      <c r="B69" s="0" t="s">
        <v>207</v>
      </c>
      <c r="C69" s="0" t="s">
        <v>110</v>
      </c>
      <c r="D69" s="0" t="s">
        <v>208</v>
      </c>
      <c r="E69" s="2" t="n">
        <v>5.34833831171161</v>
      </c>
      <c r="F69" s="2" t="n">
        <v>5.05188716357584</v>
      </c>
      <c r="G69" s="2" t="n">
        <v>5.31774565935915</v>
      </c>
      <c r="H69" s="2" t="n">
        <f aca="false">SUM(E69:G69)/3</f>
        <v>5.23932371154887</v>
      </c>
      <c r="I69" s="2" t="n">
        <v>5.45032330379367</v>
      </c>
      <c r="J69" s="2" t="n">
        <v>5.16417798982745</v>
      </c>
      <c r="K69" s="2" t="n">
        <v>5.14722683601753</v>
      </c>
      <c r="L69" s="2" t="n">
        <f aca="false">SUM(I69:K69)/3</f>
        <v>5.25390937654622</v>
      </c>
      <c r="M69" s="0" t="s">
        <v>79</v>
      </c>
      <c r="N69" s="3" t="n">
        <v>0.801</v>
      </c>
      <c r="O69" s="0" t="s">
        <v>209</v>
      </c>
      <c r="P69" s="2" t="n">
        <v>5.4366050892721</v>
      </c>
      <c r="Q69" s="2" t="n">
        <v>5.23604716707474</v>
      </c>
      <c r="R69" s="2" t="n">
        <v>5.47583457752685</v>
      </c>
      <c r="S69" s="2" t="n">
        <f aca="false">SUM(P69:R69)/3</f>
        <v>5.38282894462456</v>
      </c>
      <c r="T69" s="2" t="n">
        <v>5.42119709548435</v>
      </c>
      <c r="U69" s="2" t="n">
        <v>5.31684170266222</v>
      </c>
      <c r="V69" s="2" t="n">
        <v>5.51183522253302</v>
      </c>
      <c r="W69" s="2" t="n">
        <f aca="false">SUM(T69:V69)/3</f>
        <v>5.41662467355986</v>
      </c>
      <c r="X69" s="0" t="s">
        <v>79</v>
      </c>
      <c r="Y69" s="3" t="n">
        <v>0.823</v>
      </c>
      <c r="Z69" s="3" t="n">
        <v>0.2876</v>
      </c>
    </row>
    <row r="70" customFormat="false" ht="12.75" hidden="false" customHeight="false" outlineLevel="0" collapsed="false">
      <c r="A70" s="0" t="n">
        <v>34</v>
      </c>
      <c r="B70" s="0" t="s">
        <v>210</v>
      </c>
      <c r="C70" s="0" t="s">
        <v>110</v>
      </c>
      <c r="D70" s="0" t="s">
        <v>211</v>
      </c>
      <c r="E70" s="2" t="n">
        <v>13.5441936787698</v>
      </c>
      <c r="F70" s="2" t="n">
        <v>13.6173345692231</v>
      </c>
      <c r="G70" s="2" t="n">
        <v>13.5188032164535</v>
      </c>
      <c r="H70" s="2" t="n">
        <f aca="false">SUM(E70:G70)/3</f>
        <v>13.5601104881488</v>
      </c>
      <c r="I70" s="2" t="n">
        <v>13.3667298379388</v>
      </c>
      <c r="J70" s="2" t="n">
        <v>13.6120683083126</v>
      </c>
      <c r="K70" s="2" t="n">
        <v>13.4573383958899</v>
      </c>
      <c r="L70" s="2" t="n">
        <f aca="false">SUM(I70:K70)/3</f>
        <v>13.4787121807138</v>
      </c>
      <c r="M70" s="0" t="s">
        <v>79</v>
      </c>
      <c r="N70" s="3" t="n">
        <v>0.59</v>
      </c>
      <c r="O70" s="0" t="s">
        <v>212</v>
      </c>
      <c r="P70" s="2" t="n">
        <v>4.48943491236198</v>
      </c>
      <c r="Q70" s="2" t="n">
        <v>4.67963408485413</v>
      </c>
      <c r="R70" s="2" t="n">
        <v>4.77041817577338</v>
      </c>
      <c r="S70" s="2" t="n">
        <f aca="false">SUM(P70:R70)/3</f>
        <v>4.64649572432983</v>
      </c>
      <c r="T70" s="2" t="n">
        <v>4.74948362727116</v>
      </c>
      <c r="U70" s="2" t="n">
        <v>4.81434041419154</v>
      </c>
      <c r="V70" s="2" t="n">
        <v>4.70419095933661</v>
      </c>
      <c r="W70" s="2" t="n">
        <f aca="false">SUM(T70:V70)/3</f>
        <v>4.75600500026644</v>
      </c>
      <c r="X70" s="0" t="s">
        <v>79</v>
      </c>
      <c r="Y70" s="3" t="n">
        <v>0.86</v>
      </c>
      <c r="Z70" s="3" t="n">
        <v>0.6748</v>
      </c>
    </row>
    <row r="71" customFormat="false" ht="12.75" hidden="false" customHeight="false" outlineLevel="0" collapsed="false">
      <c r="A71" s="0" t="n">
        <v>35</v>
      </c>
      <c r="B71" s="0" t="s">
        <v>213</v>
      </c>
      <c r="C71" s="0" t="s">
        <v>110</v>
      </c>
      <c r="D71" s="0" t="s">
        <v>214</v>
      </c>
      <c r="E71" s="2" t="n">
        <v>8.66742648455464</v>
      </c>
      <c r="F71" s="2" t="n">
        <v>8.64361266215408</v>
      </c>
      <c r="G71" s="2" t="n">
        <v>8.27430759340606</v>
      </c>
      <c r="H71" s="2" t="n">
        <f aca="false">SUM(E71:G71)/3</f>
        <v>8.52844891337159</v>
      </c>
      <c r="I71" s="2" t="n">
        <v>6.62675909567725</v>
      </c>
      <c r="J71" s="2" t="n">
        <v>6.45828457235163</v>
      </c>
      <c r="K71" s="2" t="n">
        <v>7.29924483513956</v>
      </c>
      <c r="L71" s="2" t="n">
        <f aca="false">SUM(I71:K71)/3</f>
        <v>6.79476283438948</v>
      </c>
      <c r="M71" s="0" t="s">
        <v>20</v>
      </c>
      <c r="N71" s="3" t="n">
        <v>0</v>
      </c>
      <c r="O71" s="0" t="s">
        <v>215</v>
      </c>
      <c r="P71" s="2" t="n">
        <v>10.5719424313393</v>
      </c>
      <c r="Q71" s="2" t="n">
        <v>10.0128877184088</v>
      </c>
      <c r="R71" s="2" t="n">
        <v>9.99843677205124</v>
      </c>
      <c r="S71" s="2" t="n">
        <f aca="false">SUM(P71:R71)/3</f>
        <v>10.1944223072664</v>
      </c>
      <c r="T71" s="2" t="n">
        <v>11.9170138867346</v>
      </c>
      <c r="U71" s="2" t="n">
        <v>11.6814237406422</v>
      </c>
      <c r="V71" s="2" t="n">
        <v>11.6229784486632</v>
      </c>
      <c r="W71" s="2" t="n">
        <f aca="false">SUM(T71:V71)/3</f>
        <v>11.7404720253467</v>
      </c>
      <c r="X71" s="0" t="s">
        <v>22</v>
      </c>
      <c r="Y71" s="3" t="n">
        <v>0</v>
      </c>
      <c r="Z71" s="3" t="n">
        <v>1</v>
      </c>
    </row>
    <row r="72" customFormat="false" ht="12.75" hidden="false" customHeight="false" outlineLevel="0" collapsed="false">
      <c r="A72" s="0" t="n">
        <v>36</v>
      </c>
      <c r="B72" s="0" t="s">
        <v>216</v>
      </c>
      <c r="C72" s="0" t="s">
        <v>110</v>
      </c>
      <c r="D72" s="0" t="s">
        <v>217</v>
      </c>
      <c r="E72" s="2" t="n">
        <v>9.4529822505155</v>
      </c>
      <c r="F72" s="2" t="n">
        <v>8.8844081749195</v>
      </c>
      <c r="G72" s="2" t="n">
        <v>9.20155954602408</v>
      </c>
      <c r="H72" s="2" t="n">
        <f aca="false">SUM(E72:G72)/3</f>
        <v>9.17964999048636</v>
      </c>
      <c r="I72" s="2" t="n">
        <v>10.6793901065966</v>
      </c>
      <c r="J72" s="2" t="n">
        <v>10.7452880134626</v>
      </c>
      <c r="K72" s="2" t="n">
        <v>10.450972468978</v>
      </c>
      <c r="L72" s="2" t="n">
        <f aca="false">SUM(I72:K72)/3</f>
        <v>10.6252168630124</v>
      </c>
      <c r="M72" s="0" t="s">
        <v>22</v>
      </c>
      <c r="N72" s="3" t="n">
        <v>0</v>
      </c>
      <c r="O72" s="0" t="s">
        <v>218</v>
      </c>
      <c r="P72" s="2" t="n">
        <v>13.7944224687066</v>
      </c>
      <c r="Q72" s="2" t="n">
        <v>13.8267243841546</v>
      </c>
      <c r="R72" s="2" t="n">
        <v>13.9378294091728</v>
      </c>
      <c r="S72" s="2" t="n">
        <f aca="false">SUM(P72:R72)/3</f>
        <v>13.8529920873447</v>
      </c>
      <c r="T72" s="2" t="n">
        <v>13.4989352840903</v>
      </c>
      <c r="U72" s="2" t="n">
        <v>13.6306478597846</v>
      </c>
      <c r="V72" s="2" t="n">
        <v>13.582547516387</v>
      </c>
      <c r="W72" s="2" t="n">
        <f aca="false">SUM(T72:V72)/3</f>
        <v>13.5707102200873</v>
      </c>
      <c r="X72" s="0" t="s">
        <v>20</v>
      </c>
      <c r="Y72" s="3" t="n">
        <v>0.014</v>
      </c>
      <c r="Z72" s="3" t="n">
        <v>0</v>
      </c>
    </row>
    <row r="73" customFormat="false" ht="12.75" hidden="false" customHeight="false" outlineLevel="0" collapsed="false">
      <c r="A73" s="0" t="n">
        <v>37</v>
      </c>
      <c r="B73" s="0" t="s">
        <v>219</v>
      </c>
      <c r="C73" s="0" t="s">
        <v>110</v>
      </c>
      <c r="D73" s="0" t="s">
        <v>220</v>
      </c>
      <c r="E73" s="2" t="n">
        <v>6.08795667422245</v>
      </c>
      <c r="F73" s="2" t="n">
        <v>6.19967277525801</v>
      </c>
      <c r="G73" s="2" t="n">
        <v>6.1704934579301</v>
      </c>
      <c r="H73" s="2" t="n">
        <f aca="false">SUM(E73:G73)/3</f>
        <v>6.15270763580352</v>
      </c>
      <c r="I73" s="2" t="n">
        <v>5.79370866139921</v>
      </c>
      <c r="J73" s="2" t="n">
        <v>5.75528558547748</v>
      </c>
      <c r="K73" s="2" t="n">
        <v>5.78409661068795</v>
      </c>
      <c r="L73" s="2" t="n">
        <f aca="false">SUM(I73:K73)/3</f>
        <v>5.77769695252155</v>
      </c>
      <c r="M73" s="0" t="s">
        <v>20</v>
      </c>
      <c r="N73" s="3" t="n">
        <v>0</v>
      </c>
      <c r="O73" s="0" t="s">
        <v>221</v>
      </c>
      <c r="P73" s="2" t="n">
        <v>7.93723452531496</v>
      </c>
      <c r="Q73" s="2" t="n">
        <v>8.09995154428685</v>
      </c>
      <c r="R73" s="2" t="n">
        <v>8.11412749014277</v>
      </c>
      <c r="S73" s="2" t="n">
        <f aca="false">SUM(P73:R73)/3</f>
        <v>8.05043785324819</v>
      </c>
      <c r="T73" s="2" t="n">
        <v>8.3963250544466</v>
      </c>
      <c r="U73" s="2" t="n">
        <v>8.29173079413537</v>
      </c>
      <c r="V73" s="2" t="n">
        <v>8.43732604983976</v>
      </c>
      <c r="W73" s="2" t="n">
        <f aca="false">SUM(T73:V73)/3</f>
        <v>8.37512729947391</v>
      </c>
      <c r="X73" s="0" t="s">
        <v>22</v>
      </c>
      <c r="Y73" s="3" t="n">
        <v>0.469</v>
      </c>
      <c r="Z73" s="3" t="n">
        <v>0.9988</v>
      </c>
    </row>
    <row r="74" customFormat="false" ht="12.75" hidden="false" customHeight="false" outlineLevel="0" collapsed="false">
      <c r="A74" s="0" t="n">
        <v>38</v>
      </c>
      <c r="B74" s="0" t="s">
        <v>222</v>
      </c>
      <c r="C74" s="0" t="s">
        <v>110</v>
      </c>
      <c r="D74" s="0" t="s">
        <v>223</v>
      </c>
      <c r="E74" s="2" t="n">
        <v>11.7158310455337</v>
      </c>
      <c r="F74" s="2" t="n">
        <v>11.6727319297908</v>
      </c>
      <c r="G74" s="2" t="n">
        <v>11.6486704204048</v>
      </c>
      <c r="H74" s="2" t="n">
        <f aca="false">SUM(E74:G74)/3</f>
        <v>11.6790777985764</v>
      </c>
      <c r="I74" s="2" t="n">
        <v>10.6689452520483</v>
      </c>
      <c r="J74" s="2" t="n">
        <v>10.5982903186938</v>
      </c>
      <c r="K74" s="2" t="n">
        <v>10.6780315426328</v>
      </c>
      <c r="L74" s="2" t="n">
        <f aca="false">SUM(I74:K74)/3</f>
        <v>10.648422371125</v>
      </c>
      <c r="M74" s="0" t="s">
        <v>20</v>
      </c>
      <c r="N74" s="3" t="n">
        <v>0</v>
      </c>
      <c r="O74" s="0" t="s">
        <v>224</v>
      </c>
      <c r="P74" s="2" t="n">
        <v>7.87309128074093</v>
      </c>
      <c r="Q74" s="2" t="n">
        <v>7.89770997161403</v>
      </c>
      <c r="R74" s="2" t="n">
        <v>7.9985981675126</v>
      </c>
      <c r="S74" s="2" t="n">
        <f aca="false">SUM(P74:R74)/3</f>
        <v>7.92313313995585</v>
      </c>
      <c r="T74" s="2" t="n">
        <v>9.52215854502705</v>
      </c>
      <c r="U74" s="2" t="n">
        <v>9.84126852886568</v>
      </c>
      <c r="V74" s="2" t="n">
        <v>9.6760124576688</v>
      </c>
      <c r="W74" s="2" t="n">
        <f aca="false">SUM(T74:V74)/3</f>
        <v>9.67981317718718</v>
      </c>
      <c r="X74" s="0" t="s">
        <v>22</v>
      </c>
      <c r="Y74" s="3" t="n">
        <v>0</v>
      </c>
      <c r="Z74" s="3" t="n">
        <v>1</v>
      </c>
    </row>
    <row r="75" customFormat="false" ht="12.75" hidden="false" customHeight="false" outlineLevel="0" collapsed="false">
      <c r="A75" s="0" t="n">
        <v>39</v>
      </c>
      <c r="B75" s="0" t="s">
        <v>225</v>
      </c>
      <c r="C75" s="0" t="s">
        <v>123</v>
      </c>
      <c r="D75" s="0" t="s">
        <v>205</v>
      </c>
      <c r="E75" s="2" t="n">
        <v>12.5861442560004</v>
      </c>
      <c r="F75" s="2" t="n">
        <v>12.5789037673994</v>
      </c>
      <c r="G75" s="2" t="n">
        <v>12.6643681835894</v>
      </c>
      <c r="H75" s="2" t="n">
        <f aca="false">SUM(E75:G75)/3</f>
        <v>12.6098054023297</v>
      </c>
      <c r="I75" s="2" t="n">
        <v>12.5685532995827</v>
      </c>
      <c r="J75" s="2" t="n">
        <v>12.7051316007011</v>
      </c>
      <c r="K75" s="2" t="n">
        <v>12.684896413115</v>
      </c>
      <c r="L75" s="2" t="n">
        <f aca="false">SUM(I75:K75)/3</f>
        <v>12.6528604377996</v>
      </c>
      <c r="M75" s="0" t="s">
        <v>79</v>
      </c>
      <c r="N75" s="3" t="n">
        <v>0.815</v>
      </c>
      <c r="O75" s="0" t="s">
        <v>226</v>
      </c>
      <c r="P75" s="2" t="n">
        <v>8.48477841601013</v>
      </c>
      <c r="Q75" s="2" t="n">
        <v>8.37373694434877</v>
      </c>
      <c r="R75" s="2" t="n">
        <v>8.22622261154316</v>
      </c>
      <c r="S75" s="2" t="n">
        <f aca="false">SUM(P75:R75)/3</f>
        <v>8.36157932396735</v>
      </c>
      <c r="T75" s="2" t="n">
        <v>9.14019296859965</v>
      </c>
      <c r="U75" s="2" t="n">
        <v>9.13781752520183</v>
      </c>
      <c r="V75" s="2" t="n">
        <v>8.89588605430445</v>
      </c>
      <c r="W75" s="2" t="n">
        <f aca="false">SUM(T75:V75)/3</f>
        <v>9.05796551603531</v>
      </c>
      <c r="X75" s="0" t="s">
        <v>22</v>
      </c>
      <c r="Y75" s="3" t="n">
        <v>0</v>
      </c>
      <c r="Z75" s="3" t="n">
        <v>0.3124</v>
      </c>
    </row>
    <row r="76" customFormat="false" ht="12.75" hidden="false" customHeight="false" outlineLevel="0" collapsed="false">
      <c r="A76" s="0" t="n">
        <v>40</v>
      </c>
      <c r="B76" s="0" t="s">
        <v>227</v>
      </c>
      <c r="C76" s="0" t="s">
        <v>110</v>
      </c>
      <c r="D76" s="0" t="s">
        <v>228</v>
      </c>
      <c r="E76" s="2" t="n">
        <v>12.4018199546752</v>
      </c>
      <c r="F76" s="2" t="n">
        <v>12.3063088936751</v>
      </c>
      <c r="G76" s="2" t="n">
        <v>12.1244450022037</v>
      </c>
      <c r="H76" s="2" t="n">
        <f aca="false">SUM(E76:G76)/3</f>
        <v>12.2775246168513</v>
      </c>
      <c r="I76" s="2" t="n">
        <v>11.1433647995807</v>
      </c>
      <c r="J76" s="2" t="n">
        <v>11.0627987374261</v>
      </c>
      <c r="K76" s="2" t="n">
        <v>11.1187848708575</v>
      </c>
      <c r="L76" s="2" t="n">
        <f aca="false">SUM(I76:K76)/3</f>
        <v>11.1083161359548</v>
      </c>
      <c r="M76" s="0" t="s">
        <v>20</v>
      </c>
      <c r="N76" s="3" t="n">
        <v>0</v>
      </c>
      <c r="O76" s="0" t="s">
        <v>229</v>
      </c>
      <c r="P76" s="2" t="n">
        <v>9.0484551102076</v>
      </c>
      <c r="Q76" s="2" t="n">
        <v>8.92564371464126</v>
      </c>
      <c r="R76" s="2" t="n">
        <v>8.794223386572</v>
      </c>
      <c r="S76" s="2" t="n">
        <f aca="false">SUM(P76:R76)/3</f>
        <v>8.92277407047362</v>
      </c>
      <c r="T76" s="2" t="n">
        <v>8.34753032312604</v>
      </c>
      <c r="U76" s="2" t="n">
        <v>8.28776432065508</v>
      </c>
      <c r="V76" s="2" t="n">
        <v>8.30148503539127</v>
      </c>
      <c r="W76" s="2" t="n">
        <f aca="false">SUM(T76:V76)/3</f>
        <v>8.31225989305746</v>
      </c>
      <c r="X76" s="0" t="s">
        <v>20</v>
      </c>
      <c r="Y76" s="3" t="n">
        <v>0</v>
      </c>
      <c r="Z76" s="3" t="n">
        <v>0</v>
      </c>
    </row>
    <row r="77" customFormat="false" ht="12.75" hidden="false" customHeight="false" outlineLevel="0" collapsed="false">
      <c r="A77" s="0" t="n">
        <v>41</v>
      </c>
      <c r="B77" s="0" t="s">
        <v>230</v>
      </c>
      <c r="C77" s="0" t="s">
        <v>110</v>
      </c>
      <c r="D77" s="0" t="s">
        <v>231</v>
      </c>
      <c r="E77" s="2" t="n">
        <v>10.7160209517145</v>
      </c>
      <c r="F77" s="2" t="n">
        <v>10.7749409442088</v>
      </c>
      <c r="G77" s="2" t="n">
        <v>10.583559632391</v>
      </c>
      <c r="H77" s="2" t="n">
        <f aca="false">SUM(E77:G77)/3</f>
        <v>10.6915071761048</v>
      </c>
      <c r="I77" s="2" t="n">
        <v>10.5416612205655</v>
      </c>
      <c r="J77" s="2" t="n">
        <v>10.6672497811964</v>
      </c>
      <c r="K77" s="2" t="n">
        <v>10.3661195671439</v>
      </c>
      <c r="L77" s="2" t="n">
        <f aca="false">SUM(I77:K77)/3</f>
        <v>10.5250101896353</v>
      </c>
      <c r="M77" s="0" t="s">
        <v>20</v>
      </c>
      <c r="N77" s="3" t="n">
        <v>0.233</v>
      </c>
      <c r="O77" s="0" t="s">
        <v>232</v>
      </c>
      <c r="P77" s="2" t="n">
        <v>8.60801595017639</v>
      </c>
      <c r="Q77" s="2" t="n">
        <v>8.82777997469494</v>
      </c>
      <c r="R77" s="2" t="n">
        <v>8.7224962582783</v>
      </c>
      <c r="S77" s="2" t="n">
        <f aca="false">SUM(P77:R77)/3</f>
        <v>8.71943072771654</v>
      </c>
      <c r="T77" s="2" t="n">
        <v>10.8024091766088</v>
      </c>
      <c r="U77" s="2" t="n">
        <v>10.7444099657171</v>
      </c>
      <c r="V77" s="2" t="n">
        <v>10.60738728744</v>
      </c>
      <c r="W77" s="2" t="n">
        <f aca="false">SUM(T77:V77)/3</f>
        <v>10.718068809922</v>
      </c>
      <c r="X77" s="0" t="s">
        <v>22</v>
      </c>
      <c r="Y77" s="3" t="n">
        <v>0</v>
      </c>
      <c r="Z77" s="3" t="n">
        <v>0.9478</v>
      </c>
    </row>
    <row r="78" customFormat="false" ht="12.75" hidden="false" customHeight="false" outlineLevel="0" collapsed="false">
      <c r="A78" s="0" t="n">
        <v>42</v>
      </c>
      <c r="B78" s="0" t="s">
        <v>233</v>
      </c>
      <c r="C78" s="0" t="s">
        <v>110</v>
      </c>
      <c r="D78" s="0" t="s">
        <v>234</v>
      </c>
      <c r="E78" s="2" t="n">
        <v>12.2170233691011</v>
      </c>
      <c r="F78" s="2" t="n">
        <v>12.4616590039787</v>
      </c>
      <c r="G78" s="2" t="n">
        <v>12.4245395540738</v>
      </c>
      <c r="H78" s="2" t="n">
        <f aca="false">SUM(E78:G78)/3</f>
        <v>12.3677406423845</v>
      </c>
      <c r="I78" s="2" t="n">
        <v>10.9874721054872</v>
      </c>
      <c r="J78" s="2" t="n">
        <v>11.073483018202</v>
      </c>
      <c r="K78" s="2" t="n">
        <v>11.0448842853558</v>
      </c>
      <c r="L78" s="2" t="n">
        <f aca="false">SUM(I78:K78)/3</f>
        <v>11.035279803015</v>
      </c>
      <c r="M78" s="0" t="s">
        <v>20</v>
      </c>
      <c r="N78" s="3" t="n">
        <v>0</v>
      </c>
      <c r="O78" s="0" t="s">
        <v>235</v>
      </c>
      <c r="P78" s="2" t="n">
        <v>8.5198358150071</v>
      </c>
      <c r="Q78" s="2" t="n">
        <v>8.42643070870161</v>
      </c>
      <c r="R78" s="2" t="n">
        <v>8.53200652381478</v>
      </c>
      <c r="S78" s="2" t="n">
        <f aca="false">SUM(P78:R78)/3</f>
        <v>8.49275768250783</v>
      </c>
      <c r="T78" s="2" t="n">
        <v>10.5525778370143</v>
      </c>
      <c r="U78" s="2" t="n">
        <v>10.3003751904406</v>
      </c>
      <c r="V78" s="2" t="n">
        <v>10.2083624231985</v>
      </c>
      <c r="W78" s="2" t="n">
        <f aca="false">SUM(T78:V78)/3</f>
        <v>10.3537718168845</v>
      </c>
      <c r="X78" s="0" t="s">
        <v>22</v>
      </c>
      <c r="Y78" s="3" t="n">
        <v>0</v>
      </c>
      <c r="Z78" s="3" t="n">
        <v>1</v>
      </c>
    </row>
    <row r="79" customFormat="false" ht="12.75" hidden="false" customHeight="false" outlineLevel="0" collapsed="false">
      <c r="A79" s="0" t="n">
        <v>43</v>
      </c>
      <c r="B79" s="0" t="s">
        <v>236</v>
      </c>
      <c r="C79" s="0" t="s">
        <v>110</v>
      </c>
      <c r="D79" s="0" t="s">
        <v>237</v>
      </c>
      <c r="E79" s="2" t="n">
        <v>9.70025882738683</v>
      </c>
      <c r="F79" s="2" t="n">
        <v>9.29677972076795</v>
      </c>
      <c r="G79" s="2" t="n">
        <v>9.43342393139232</v>
      </c>
      <c r="H79" s="2" t="n">
        <f aca="false">SUM(E79:G79)/3</f>
        <v>9.4768208265157</v>
      </c>
      <c r="I79" s="2" t="n">
        <v>11.4815100003716</v>
      </c>
      <c r="J79" s="2" t="n">
        <v>11.4527545592594</v>
      </c>
      <c r="K79" s="2" t="n">
        <v>11.2190626562629</v>
      </c>
      <c r="L79" s="2" t="n">
        <f aca="false">SUM(I79:K79)/3</f>
        <v>11.384442405298</v>
      </c>
      <c r="M79" s="0" t="s">
        <v>22</v>
      </c>
      <c r="N79" s="3" t="n">
        <v>0</v>
      </c>
      <c r="O79" s="0" t="s">
        <v>238</v>
      </c>
      <c r="P79" s="2" t="n">
        <v>8.3811227032039</v>
      </c>
      <c r="Q79" s="2" t="n">
        <v>8.60472289190474</v>
      </c>
      <c r="R79" s="2" t="n">
        <v>8.53487857171444</v>
      </c>
      <c r="S79" s="2" t="n">
        <f aca="false">SUM(P79:R79)/3</f>
        <v>8.50690805560769</v>
      </c>
      <c r="T79" s="2" t="n">
        <v>10.4543226278025</v>
      </c>
      <c r="U79" s="2" t="n">
        <v>10.4111208501462</v>
      </c>
      <c r="V79" s="2" t="n">
        <v>10.1004159589736</v>
      </c>
      <c r="W79" s="2" t="n">
        <f aca="false">SUM(T79:V79)/3</f>
        <v>10.3219531456408</v>
      </c>
      <c r="X79" s="0" t="s">
        <v>22</v>
      </c>
      <c r="Y79" s="3" t="n">
        <v>0</v>
      </c>
      <c r="Z79" s="3" t="n">
        <v>0</v>
      </c>
    </row>
    <row r="80" customFormat="false" ht="12.75" hidden="false" customHeight="false" outlineLevel="0" collapsed="false">
      <c r="A80" s="0" t="n">
        <v>44</v>
      </c>
      <c r="B80" s="0" t="s">
        <v>239</v>
      </c>
      <c r="C80" s="0" t="s">
        <v>110</v>
      </c>
      <c r="D80" s="0" t="s">
        <v>240</v>
      </c>
      <c r="E80" s="2" t="n">
        <v>10.9276172959447</v>
      </c>
      <c r="F80" s="2" t="n">
        <v>11.0600642533232</v>
      </c>
      <c r="G80" s="2" t="n">
        <v>10.9499342358842</v>
      </c>
      <c r="H80" s="2" t="n">
        <f aca="false">SUM(E80:G80)/3</f>
        <v>10.9792052617174</v>
      </c>
      <c r="I80" s="2" t="n">
        <v>10.41649675859</v>
      </c>
      <c r="J80" s="2" t="n">
        <v>11.0449978231718</v>
      </c>
      <c r="K80" s="2" t="n">
        <v>10.6631431632946</v>
      </c>
      <c r="L80" s="2" t="n">
        <f aca="false">SUM(I80:K80)/3</f>
        <v>10.7082125816855</v>
      </c>
      <c r="M80" s="0" t="s">
        <v>20</v>
      </c>
      <c r="N80" s="3" t="n">
        <v>0.02</v>
      </c>
      <c r="O80" s="0" t="s">
        <v>241</v>
      </c>
      <c r="P80" s="2" t="n">
        <v>5.22371851784303</v>
      </c>
      <c r="Q80" s="2" t="n">
        <v>5.15214006614415</v>
      </c>
      <c r="R80" s="2" t="n">
        <v>5.06194031387687</v>
      </c>
      <c r="S80" s="2" t="n">
        <f aca="false">SUM(P80:R80)/3</f>
        <v>5.14593296595468</v>
      </c>
      <c r="T80" s="2" t="n">
        <v>5.3263853119371</v>
      </c>
      <c r="U80" s="2" t="n">
        <v>5.47184048721113</v>
      </c>
      <c r="V80" s="2" t="n">
        <v>5.20124602109019</v>
      </c>
      <c r="W80" s="2" t="n">
        <f aca="false">SUM(T80:V80)/3</f>
        <v>5.33315727341281</v>
      </c>
      <c r="X80" s="0" t="s">
        <v>79</v>
      </c>
      <c r="Y80" s="3" t="n">
        <v>0.804</v>
      </c>
      <c r="Z80" s="3" t="n">
        <v>0.9622</v>
      </c>
    </row>
    <row r="81" customFormat="false" ht="12.75" hidden="false" customHeight="false" outlineLevel="0" collapsed="false">
      <c r="A81" s="0" t="n">
        <v>45</v>
      </c>
      <c r="B81" s="0" t="s">
        <v>242</v>
      </c>
      <c r="C81" s="0" t="s">
        <v>110</v>
      </c>
      <c r="D81" s="0" t="s">
        <v>243</v>
      </c>
      <c r="E81" s="2" t="n">
        <v>6.50191588243861</v>
      </c>
      <c r="F81" s="2" t="n">
        <v>6.62131977769856</v>
      </c>
      <c r="G81" s="2" t="n">
        <v>6.47882712683442</v>
      </c>
      <c r="H81" s="2" t="n">
        <f aca="false">SUM(E81:G81)/3</f>
        <v>6.53402092899053</v>
      </c>
      <c r="I81" s="2" t="n">
        <v>7.07360202127882</v>
      </c>
      <c r="J81" s="2" t="n">
        <v>7.03607181165832</v>
      </c>
      <c r="K81" s="2" t="n">
        <v>6.91664606557947</v>
      </c>
      <c r="L81" s="2" t="n">
        <f aca="false">SUM(I81:K81)/3</f>
        <v>7.00877329950554</v>
      </c>
      <c r="M81" s="0" t="s">
        <v>22</v>
      </c>
      <c r="N81" s="3" t="n">
        <v>0.029</v>
      </c>
      <c r="O81" s="0" t="s">
        <v>244</v>
      </c>
      <c r="P81" s="2" t="n">
        <v>12.3906659226549</v>
      </c>
      <c r="Q81" s="2" t="n">
        <v>12.407591645253</v>
      </c>
      <c r="R81" s="2" t="n">
        <v>12.4312835894972</v>
      </c>
      <c r="S81" s="2" t="n">
        <f aca="false">SUM(P81:R81)/3</f>
        <v>12.4098470524684</v>
      </c>
      <c r="T81" s="2" t="n">
        <v>11.859490801187</v>
      </c>
      <c r="U81" s="2" t="n">
        <v>11.764000044703</v>
      </c>
      <c r="V81" s="2" t="n">
        <v>11.7021009184804</v>
      </c>
      <c r="W81" s="2" t="n">
        <f aca="false">SUM(T81:V81)/3</f>
        <v>11.7751972547901</v>
      </c>
      <c r="X81" s="0" t="s">
        <v>20</v>
      </c>
      <c r="Y81" s="3" t="n">
        <v>0</v>
      </c>
      <c r="Z81" s="3" t="n">
        <v>0</v>
      </c>
    </row>
    <row r="82" customFormat="false" ht="12.75" hidden="false" customHeight="false" outlineLevel="0" collapsed="false">
      <c r="A82" s="0" t="n">
        <v>46</v>
      </c>
      <c r="B82" s="0" t="s">
        <v>245</v>
      </c>
      <c r="C82" s="0" t="s">
        <v>110</v>
      </c>
      <c r="D82" s="0" t="s">
        <v>246</v>
      </c>
      <c r="E82" s="2" t="n">
        <v>11.3622963778108</v>
      </c>
      <c r="F82" s="2" t="n">
        <v>11.3831050638693</v>
      </c>
      <c r="G82" s="2" t="n">
        <v>11.3131290881901</v>
      </c>
      <c r="H82" s="2" t="n">
        <f aca="false">SUM(E82:G82)/3</f>
        <v>11.3528435099567</v>
      </c>
      <c r="I82" s="2" t="n">
        <v>9.89367964506186</v>
      </c>
      <c r="J82" s="2" t="n">
        <v>10.0923497817626</v>
      </c>
      <c r="K82" s="2" t="n">
        <v>10.0510522114339</v>
      </c>
      <c r="L82" s="2" t="n">
        <f aca="false">SUM(I82:K82)/3</f>
        <v>10.0123605460861</v>
      </c>
      <c r="M82" s="0" t="s">
        <v>20</v>
      </c>
      <c r="N82" s="3" t="n">
        <v>0</v>
      </c>
      <c r="O82" s="0" t="s">
        <v>247</v>
      </c>
      <c r="P82" s="2" t="n">
        <v>7.37278673564883</v>
      </c>
      <c r="Q82" s="2" t="n">
        <v>7.47261830501258</v>
      </c>
      <c r="R82" s="2" t="n">
        <v>7.48756129685694</v>
      </c>
      <c r="S82" s="2" t="n">
        <f aca="false">SUM(P82:R82)/3</f>
        <v>7.44432211250612</v>
      </c>
      <c r="T82" s="2" t="n">
        <v>7.04464096904581</v>
      </c>
      <c r="U82" s="2" t="n">
        <v>6.66945557307185</v>
      </c>
      <c r="V82" s="2" t="n">
        <v>6.7467724799173</v>
      </c>
      <c r="W82" s="2" t="n">
        <f aca="false">SUM(T82:V82)/3</f>
        <v>6.82028967401165</v>
      </c>
      <c r="X82" s="0" t="s">
        <v>20</v>
      </c>
      <c r="Y82" s="3" t="n">
        <v>0</v>
      </c>
      <c r="Z82" s="3" t="n">
        <v>0</v>
      </c>
    </row>
    <row r="83" customFormat="false" ht="12.75" hidden="false" customHeight="false" outlineLevel="0" collapsed="false">
      <c r="A83" s="0" t="n">
        <v>47</v>
      </c>
      <c r="B83" s="0" t="s">
        <v>248</v>
      </c>
      <c r="C83" s="0" t="s">
        <v>110</v>
      </c>
      <c r="D83" s="0" t="s">
        <v>249</v>
      </c>
      <c r="E83" s="2" t="n">
        <v>5.05791423114094</v>
      </c>
      <c r="F83" s="2" t="n">
        <v>4.78634001612792</v>
      </c>
      <c r="G83" s="2" t="n">
        <v>4.89341312794239</v>
      </c>
      <c r="H83" s="2" t="n">
        <f aca="false">SUM(E83:G83)/3</f>
        <v>4.91255579173708</v>
      </c>
      <c r="I83" s="2" t="n">
        <v>5.18474746901545</v>
      </c>
      <c r="J83" s="2" t="n">
        <v>5.02068980236385</v>
      </c>
      <c r="K83" s="2" t="n">
        <v>5.08513403581124</v>
      </c>
      <c r="L83" s="2" t="n">
        <f aca="false">SUM(I83:K83)/3</f>
        <v>5.09685710239685</v>
      </c>
      <c r="M83" s="0" t="s">
        <v>79</v>
      </c>
      <c r="N83" s="3" t="n">
        <v>0.8</v>
      </c>
      <c r="O83" s="0" t="s">
        <v>250</v>
      </c>
      <c r="P83" s="2" t="n">
        <v>11.4431426399882</v>
      </c>
      <c r="Q83" s="2" t="n">
        <v>11.4039903955679</v>
      </c>
      <c r="R83" s="2" t="n">
        <v>11.4248721499491</v>
      </c>
      <c r="S83" s="2" t="n">
        <f aca="false">SUM(P83:R83)/3</f>
        <v>11.4240017285017</v>
      </c>
      <c r="T83" s="2" t="n">
        <v>12.3253839275212</v>
      </c>
      <c r="U83" s="2" t="n">
        <v>12.3651077339037</v>
      </c>
      <c r="V83" s="2" t="n">
        <v>12.2982127554571</v>
      </c>
      <c r="W83" s="2" t="n">
        <f aca="false">SUM(T83:V83)/3</f>
        <v>12.3295681389607</v>
      </c>
      <c r="X83" s="0" t="s">
        <v>22</v>
      </c>
      <c r="Y83" s="3" t="n">
        <v>0</v>
      </c>
      <c r="Z83" s="3" t="n">
        <v>0.0348</v>
      </c>
    </row>
    <row r="84" customFormat="false" ht="12.75" hidden="false" customHeight="false" outlineLevel="0" collapsed="false">
      <c r="A84" s="0" t="n">
        <v>48</v>
      </c>
      <c r="B84" s="0" t="s">
        <v>251</v>
      </c>
      <c r="C84" s="0" t="s">
        <v>110</v>
      </c>
      <c r="D84" s="0" t="s">
        <v>252</v>
      </c>
      <c r="E84" s="2" t="n">
        <v>11.1333136709726</v>
      </c>
      <c r="F84" s="2" t="n">
        <v>11.2151740060151</v>
      </c>
      <c r="G84" s="2" t="n">
        <v>11.2881413075749</v>
      </c>
      <c r="H84" s="2" t="n">
        <f aca="false">SUM(E84:G84)/3</f>
        <v>11.2122096615209</v>
      </c>
      <c r="I84" s="2" t="n">
        <v>10.133688257369</v>
      </c>
      <c r="J84" s="2" t="n">
        <v>9.99887917129446</v>
      </c>
      <c r="K84" s="2" t="n">
        <v>10.2151160692266</v>
      </c>
      <c r="L84" s="2" t="n">
        <f aca="false">SUM(I84:K84)/3</f>
        <v>10.1158944992967</v>
      </c>
      <c r="M84" s="0" t="s">
        <v>20</v>
      </c>
      <c r="N84" s="3" t="n">
        <v>0</v>
      </c>
      <c r="O84" s="0" t="s">
        <v>253</v>
      </c>
      <c r="P84" s="2" t="n">
        <v>6.06899378786695</v>
      </c>
      <c r="Q84" s="2" t="n">
        <v>6.42110000464743</v>
      </c>
      <c r="R84" s="2" t="n">
        <v>6.14874178993878</v>
      </c>
      <c r="S84" s="2" t="n">
        <f aca="false">SUM(P84:R84)/3</f>
        <v>6.21294519415105</v>
      </c>
      <c r="T84" s="2" t="n">
        <v>6.28751817132755</v>
      </c>
      <c r="U84" s="2" t="n">
        <v>6.27950829139281</v>
      </c>
      <c r="V84" s="2" t="n">
        <v>6.23823550553988</v>
      </c>
      <c r="W84" s="2" t="n">
        <f aca="false">SUM(T84:V84)/3</f>
        <v>6.26842065608675</v>
      </c>
      <c r="X84" s="0" t="s">
        <v>79</v>
      </c>
      <c r="Y84" s="3" t="n">
        <v>0.839</v>
      </c>
      <c r="Z84" s="3" t="n">
        <v>0.7058</v>
      </c>
    </row>
    <row r="85" customFormat="false" ht="12.75" hidden="false" customHeight="false" outlineLevel="0" collapsed="false">
      <c r="A85" s="0" t="n">
        <v>49</v>
      </c>
      <c r="B85" s="0" t="s">
        <v>254</v>
      </c>
      <c r="C85" s="0" t="s">
        <v>110</v>
      </c>
      <c r="D85" s="0" t="s">
        <v>255</v>
      </c>
      <c r="E85" s="2" t="n">
        <v>12.1907638732099</v>
      </c>
      <c r="F85" s="2" t="n">
        <v>12.2887337989357</v>
      </c>
      <c r="G85" s="2" t="n">
        <v>12.2737091338707</v>
      </c>
      <c r="H85" s="2" t="n">
        <f aca="false">SUM(E85:G85)/3</f>
        <v>12.2510689353388</v>
      </c>
      <c r="I85" s="2" t="n">
        <v>11.4973538748859</v>
      </c>
      <c r="J85" s="2" t="n">
        <v>11.4937008531011</v>
      </c>
      <c r="K85" s="2" t="n">
        <v>11.4782559198175</v>
      </c>
      <c r="L85" s="2" t="n">
        <f aca="false">SUM(I85:K85)/3</f>
        <v>11.4897702159348</v>
      </c>
      <c r="M85" s="0" t="s">
        <v>20</v>
      </c>
      <c r="N85" s="3" t="n">
        <v>0</v>
      </c>
      <c r="O85" s="0" t="s">
        <v>256</v>
      </c>
      <c r="P85" s="2" t="n">
        <v>13.4738314926193</v>
      </c>
      <c r="Q85" s="2" t="n">
        <v>13.3181017149187</v>
      </c>
      <c r="R85" s="2" t="n">
        <v>13.4094607744634</v>
      </c>
      <c r="S85" s="2" t="n">
        <f aca="false">SUM(P85:R85)/3</f>
        <v>13.4004646606671</v>
      </c>
      <c r="T85" s="2" t="n">
        <v>13.9643745665975</v>
      </c>
      <c r="U85" s="2" t="n">
        <v>14.1092891197871</v>
      </c>
      <c r="V85" s="2" t="n">
        <v>14.0252750496522</v>
      </c>
      <c r="W85" s="2" t="n">
        <f aca="false">SUM(T85:V85)/3</f>
        <v>14.0329795786789</v>
      </c>
      <c r="X85" s="0" t="s">
        <v>22</v>
      </c>
      <c r="Y85" s="3" t="n">
        <v>0</v>
      </c>
      <c r="Z85" s="3" t="n">
        <v>1</v>
      </c>
    </row>
    <row r="86" customFormat="false" ht="12.75" hidden="false" customHeight="false" outlineLevel="0" collapsed="false">
      <c r="A86" s="0" t="n">
        <v>50</v>
      </c>
      <c r="B86" s="0" t="s">
        <v>257</v>
      </c>
      <c r="C86" s="0" t="s">
        <v>110</v>
      </c>
      <c r="D86" s="0" t="s">
        <v>258</v>
      </c>
      <c r="E86" s="2" t="n">
        <v>10.6457579347328</v>
      </c>
      <c r="F86" s="2" t="n">
        <v>10.7200716791774</v>
      </c>
      <c r="G86" s="2" t="n">
        <v>10.6716043002892</v>
      </c>
      <c r="H86" s="2" t="n">
        <f aca="false">SUM(E86:G86)/3</f>
        <v>10.6791446380665</v>
      </c>
      <c r="I86" s="2" t="n">
        <v>10.0487006889216</v>
      </c>
      <c r="J86" s="2" t="n">
        <v>10.0510551263367</v>
      </c>
      <c r="K86" s="2" t="n">
        <v>10.3828547406325</v>
      </c>
      <c r="L86" s="2" t="n">
        <f aca="false">SUM(I86:K86)/3</f>
        <v>10.1608701852969</v>
      </c>
      <c r="M86" s="0" t="s">
        <v>20</v>
      </c>
      <c r="N86" s="3" t="n">
        <v>0</v>
      </c>
      <c r="O86" s="0" t="s">
        <v>259</v>
      </c>
      <c r="P86" s="2" t="n">
        <v>14.1532551309681</v>
      </c>
      <c r="Q86" s="2" t="n">
        <v>14.1192634329864</v>
      </c>
      <c r="R86" s="2" t="n">
        <v>14.1387323108238</v>
      </c>
      <c r="S86" s="2" t="n">
        <f aca="false">SUM(P86:R86)/3</f>
        <v>14.1370836249261</v>
      </c>
      <c r="T86" s="2" t="n">
        <v>13.3132547261386</v>
      </c>
      <c r="U86" s="2" t="n">
        <v>13.5096883419148</v>
      </c>
      <c r="V86" s="2" t="n">
        <v>13.5357083441713</v>
      </c>
      <c r="W86" s="2" t="n">
        <f aca="false">SUM(T86:V86)/3</f>
        <v>13.4528838040749</v>
      </c>
      <c r="X86" s="0" t="s">
        <v>20</v>
      </c>
      <c r="Y86" s="3" t="n">
        <v>0</v>
      </c>
      <c r="Z86" s="3" t="n">
        <v>0</v>
      </c>
    </row>
    <row r="87" customFormat="false" ht="12.75" hidden="false" customHeight="false" outlineLevel="0" collapsed="false">
      <c r="A87" s="0" t="n">
        <v>51</v>
      </c>
      <c r="B87" s="0" t="s">
        <v>260</v>
      </c>
      <c r="C87" s="0" t="s">
        <v>110</v>
      </c>
      <c r="D87" s="0" t="s">
        <v>261</v>
      </c>
      <c r="E87" s="2" t="n">
        <v>10.4037385016676</v>
      </c>
      <c r="F87" s="2" t="n">
        <v>10.3912144050069</v>
      </c>
      <c r="G87" s="2" t="n">
        <v>10.2204347134499</v>
      </c>
      <c r="H87" s="2" t="n">
        <f aca="false">SUM(E87:G87)/3</f>
        <v>10.3384625400415</v>
      </c>
      <c r="I87" s="2" t="n">
        <v>9.21139710282561</v>
      </c>
      <c r="J87" s="2" t="n">
        <v>9.37709266297774</v>
      </c>
      <c r="K87" s="2" t="n">
        <v>9.49785932653823</v>
      </c>
      <c r="L87" s="2" t="n">
        <f aca="false">SUM(I87:K87)/3</f>
        <v>9.36211636411386</v>
      </c>
      <c r="M87" s="0" t="s">
        <v>20</v>
      </c>
      <c r="N87" s="3" t="n">
        <v>0</v>
      </c>
      <c r="O87" s="0" t="s">
        <v>262</v>
      </c>
      <c r="P87" s="2" t="n">
        <v>12.3499830658687</v>
      </c>
      <c r="Q87" s="2" t="n">
        <v>12.4000759996206</v>
      </c>
      <c r="R87" s="2" t="n">
        <v>12.2730661692245</v>
      </c>
      <c r="S87" s="2" t="n">
        <f aca="false">SUM(P87:R87)/3</f>
        <v>12.3410417449046</v>
      </c>
      <c r="T87" s="2" t="n">
        <v>10.9023488746638</v>
      </c>
      <c r="U87" s="2" t="n">
        <v>10.9501607079751</v>
      </c>
      <c r="V87" s="2" t="n">
        <v>11.1033862074791</v>
      </c>
      <c r="W87" s="2" t="n">
        <f aca="false">SUM(T87:V87)/3</f>
        <v>10.985298596706</v>
      </c>
      <c r="X87" s="0" t="s">
        <v>20</v>
      </c>
      <c r="Y87" s="3" t="n">
        <v>0</v>
      </c>
      <c r="Z87" s="3" t="n">
        <v>0</v>
      </c>
    </row>
    <row r="88" customFormat="false" ht="12.75" hidden="false" customHeight="false" outlineLevel="0" collapsed="false">
      <c r="A88" s="0" t="n">
        <v>52</v>
      </c>
      <c r="B88" s="0" t="s">
        <v>263</v>
      </c>
      <c r="C88" s="0" t="s">
        <v>123</v>
      </c>
      <c r="D88" s="0" t="s">
        <v>264</v>
      </c>
      <c r="E88" s="2" t="n">
        <v>10.0120752817124</v>
      </c>
      <c r="F88" s="2" t="n">
        <v>10.1532585075635</v>
      </c>
      <c r="G88" s="2" t="n">
        <v>10.0567859196216</v>
      </c>
      <c r="H88" s="2" t="n">
        <f aca="false">SUM(E88:G88)/3</f>
        <v>10.0740399029658</v>
      </c>
      <c r="I88" s="2" t="n">
        <v>9.51681371933215</v>
      </c>
      <c r="J88" s="2" t="n">
        <v>9.73142580422047</v>
      </c>
      <c r="K88" s="2" t="n">
        <v>9.7679188695456</v>
      </c>
      <c r="L88" s="2" t="n">
        <f aca="false">SUM(I88:K88)/3</f>
        <v>9.67205279769941</v>
      </c>
      <c r="M88" s="0" t="s">
        <v>20</v>
      </c>
      <c r="N88" s="3" t="n">
        <v>0</v>
      </c>
      <c r="O88" s="0" t="s">
        <v>265</v>
      </c>
      <c r="P88" s="2" t="n">
        <v>3.99664217120641</v>
      </c>
      <c r="Q88" s="2" t="n">
        <v>4.07699582195932</v>
      </c>
      <c r="R88" s="2" t="n">
        <v>4.22264543499164</v>
      </c>
      <c r="S88" s="2" t="n">
        <f aca="false">SUM(P88:R88)/3</f>
        <v>4.09876114271912</v>
      </c>
      <c r="T88" s="2" t="n">
        <v>4.17488606403525</v>
      </c>
      <c r="U88" s="2" t="n">
        <v>3.93124286439093</v>
      </c>
      <c r="V88" s="2" t="n">
        <v>4.00677861499067</v>
      </c>
      <c r="W88" s="2" t="n">
        <f aca="false">SUM(T88:V88)/3</f>
        <v>4.03763584780562</v>
      </c>
      <c r="X88" s="0" t="s">
        <v>79</v>
      </c>
      <c r="Y88" s="3" t="n">
        <v>0.711</v>
      </c>
      <c r="Z88" s="3" t="n">
        <v>0.2732</v>
      </c>
    </row>
    <row r="89" customFormat="false" ht="12.75" hidden="false" customHeight="false" outlineLevel="0" collapsed="false">
      <c r="A89" s="0" t="n">
        <v>53</v>
      </c>
      <c r="B89" s="0" t="s">
        <v>266</v>
      </c>
      <c r="C89" s="0" t="s">
        <v>110</v>
      </c>
      <c r="D89" s="0" t="s">
        <v>267</v>
      </c>
      <c r="E89" s="2" t="n">
        <v>10.8602334756993</v>
      </c>
      <c r="F89" s="2" t="n">
        <v>10.6139937646981</v>
      </c>
      <c r="G89" s="2" t="n">
        <v>10.7073075650605</v>
      </c>
      <c r="H89" s="2" t="n">
        <f aca="false">SUM(E89:G89)/3</f>
        <v>10.727178268486</v>
      </c>
      <c r="I89" s="2" t="n">
        <v>10.6512445115292</v>
      </c>
      <c r="J89" s="2" t="n">
        <v>10.5973922546399</v>
      </c>
      <c r="K89" s="2" t="n">
        <v>10.6845304284889</v>
      </c>
      <c r="L89" s="2" t="n">
        <f aca="false">SUM(I89:K89)/3</f>
        <v>10.644389064886</v>
      </c>
      <c r="M89" s="0" t="s">
        <v>79</v>
      </c>
      <c r="N89" s="3" t="n">
        <v>0.581</v>
      </c>
      <c r="O89" s="0" t="s">
        <v>268</v>
      </c>
      <c r="P89" s="2" t="n">
        <v>11.4327936194052</v>
      </c>
      <c r="Q89" s="2" t="n">
        <v>11.3843452970455</v>
      </c>
      <c r="R89" s="2" t="n">
        <v>11.3752875919839</v>
      </c>
      <c r="S89" s="2" t="n">
        <f aca="false">SUM(P89:R89)/3</f>
        <v>11.3974755028115</v>
      </c>
      <c r="T89" s="2" t="n">
        <v>12.1702826528128</v>
      </c>
      <c r="U89" s="2" t="n">
        <v>12.1075942992548</v>
      </c>
      <c r="V89" s="2" t="n">
        <v>12.0915204587042</v>
      </c>
      <c r="W89" s="2" t="n">
        <f aca="false">SUM(T89:V89)/3</f>
        <v>12.1231324702573</v>
      </c>
      <c r="X89" s="0" t="s">
        <v>22</v>
      </c>
      <c r="Y89" s="3" t="n">
        <v>0</v>
      </c>
      <c r="Z89" s="3" t="n">
        <v>0.7754</v>
      </c>
    </row>
    <row r="90" customFormat="false" ht="12.75" hidden="false" customHeight="false" outlineLevel="0" collapsed="false">
      <c r="A90" s="0" t="n">
        <v>54</v>
      </c>
      <c r="B90" s="0" t="s">
        <v>269</v>
      </c>
      <c r="C90" s="0" t="s">
        <v>110</v>
      </c>
      <c r="D90" s="0" t="s">
        <v>270</v>
      </c>
      <c r="E90" s="2" t="n">
        <v>10.323792651708</v>
      </c>
      <c r="F90" s="2" t="n">
        <v>10.1168385484614</v>
      </c>
      <c r="G90" s="2" t="n">
        <v>10.1769195356995</v>
      </c>
      <c r="H90" s="2" t="n">
        <f aca="false">SUM(E90:G90)/3</f>
        <v>10.2058502452896</v>
      </c>
      <c r="I90" s="2" t="n">
        <v>11.1289220906435</v>
      </c>
      <c r="J90" s="2" t="n">
        <v>10.8977431585809</v>
      </c>
      <c r="K90" s="2" t="n">
        <v>10.8449107288201</v>
      </c>
      <c r="L90" s="2" t="n">
        <f aca="false">SUM(I90:K90)/3</f>
        <v>10.9571919926815</v>
      </c>
      <c r="M90" s="0" t="s">
        <v>22</v>
      </c>
      <c r="N90" s="3" t="n">
        <v>0</v>
      </c>
      <c r="O90" s="0" t="s">
        <v>271</v>
      </c>
      <c r="P90" s="2" t="n">
        <v>11.0408244364032</v>
      </c>
      <c r="Q90" s="2" t="n">
        <v>10.8953998243382</v>
      </c>
      <c r="R90" s="2" t="n">
        <v>11.0668264799538</v>
      </c>
      <c r="S90" s="2" t="n">
        <f aca="false">SUM(P90:R90)/3</f>
        <v>11.0010169135651</v>
      </c>
      <c r="T90" s="2" t="n">
        <v>9.14510251881812</v>
      </c>
      <c r="U90" s="2" t="n">
        <v>9.3868559107708</v>
      </c>
      <c r="V90" s="2" t="n">
        <v>9.39349502900004</v>
      </c>
      <c r="W90" s="2" t="n">
        <f aca="false">SUM(T90:V90)/3</f>
        <v>9.30848448619632</v>
      </c>
      <c r="X90" s="0" t="s">
        <v>20</v>
      </c>
      <c r="Y90" s="3" t="n">
        <v>0</v>
      </c>
      <c r="Z90" s="3" t="n">
        <v>0</v>
      </c>
    </row>
    <row r="91" customFormat="false" ht="12.75" hidden="false" customHeight="false" outlineLevel="0" collapsed="false">
      <c r="A91" s="0" t="n">
        <v>55</v>
      </c>
      <c r="B91" s="0" t="s">
        <v>272</v>
      </c>
      <c r="C91" s="0" t="s">
        <v>110</v>
      </c>
      <c r="D91" s="0" t="s">
        <v>273</v>
      </c>
      <c r="E91" s="2" t="n">
        <v>5.410252913831</v>
      </c>
      <c r="F91" s="2" t="n">
        <v>5.65070359683993</v>
      </c>
      <c r="G91" s="2" t="n">
        <v>5.41603870848261</v>
      </c>
      <c r="H91" s="2" t="n">
        <f aca="false">SUM(E91:G91)/3</f>
        <v>5.49233173971785</v>
      </c>
      <c r="I91" s="2" t="n">
        <v>5.08888344432469</v>
      </c>
      <c r="J91" s="2" t="n">
        <v>4.88550214231708</v>
      </c>
      <c r="K91" s="2" t="n">
        <v>5.19855635890666</v>
      </c>
      <c r="L91" s="2" t="n">
        <f aca="false">SUM(I91:K91)/3</f>
        <v>5.05764731518281</v>
      </c>
      <c r="M91" s="0" t="s">
        <v>20</v>
      </c>
      <c r="N91" s="3" t="n">
        <v>0</v>
      </c>
      <c r="O91" s="0" t="s">
        <v>274</v>
      </c>
      <c r="P91" s="2" t="n">
        <v>8.11928855518792</v>
      </c>
      <c r="Q91" s="2" t="n">
        <v>8.0289560258676</v>
      </c>
      <c r="R91" s="2" t="n">
        <v>8.10118961169184</v>
      </c>
      <c r="S91" s="2" t="n">
        <f aca="false">SUM(P91:R91)/3</f>
        <v>8.08314473091579</v>
      </c>
      <c r="T91" s="2" t="n">
        <v>8.1548040421553</v>
      </c>
      <c r="U91" s="2" t="n">
        <v>8.3658990211799</v>
      </c>
      <c r="V91" s="2" t="n">
        <v>8.22792178160908</v>
      </c>
      <c r="W91" s="2" t="n">
        <f aca="false">SUM(T91:V91)/3</f>
        <v>8.24954161498143</v>
      </c>
      <c r="X91" s="0" t="s">
        <v>79</v>
      </c>
      <c r="Y91" s="3" t="n">
        <v>0.822</v>
      </c>
      <c r="Z91" s="3" t="n">
        <v>0.952</v>
      </c>
    </row>
    <row r="92" customFormat="false" ht="12.75" hidden="false" customHeight="false" outlineLevel="0" collapsed="false">
      <c r="A92" s="0" t="n">
        <v>56</v>
      </c>
      <c r="B92" s="0" t="s">
        <v>275</v>
      </c>
      <c r="C92" s="0" t="s">
        <v>110</v>
      </c>
      <c r="D92" s="0" t="s">
        <v>276</v>
      </c>
      <c r="E92" s="2" t="n">
        <v>10.2463550639964</v>
      </c>
      <c r="F92" s="2" t="n">
        <v>10.5629757731307</v>
      </c>
      <c r="G92" s="2" t="n">
        <v>10.2506153909438</v>
      </c>
      <c r="H92" s="2" t="n">
        <f aca="false">SUM(E92:G92)/3</f>
        <v>10.353315409357</v>
      </c>
      <c r="I92" s="2" t="n">
        <v>8.42715847560645</v>
      </c>
      <c r="J92" s="2" t="n">
        <v>8.2087796787519</v>
      </c>
      <c r="K92" s="2" t="n">
        <v>8.27156088876403</v>
      </c>
      <c r="L92" s="2" t="n">
        <f aca="false">SUM(I92:K92)/3</f>
        <v>8.30249968104079</v>
      </c>
      <c r="M92" s="0" t="s">
        <v>20</v>
      </c>
      <c r="N92" s="3" t="n">
        <v>0</v>
      </c>
      <c r="O92" s="0" t="s">
        <v>277</v>
      </c>
      <c r="P92" s="2" t="n">
        <v>12.236752138882</v>
      </c>
      <c r="Q92" s="2" t="n">
        <v>12.1885021945167</v>
      </c>
      <c r="R92" s="2" t="n">
        <v>12.3976870094373</v>
      </c>
      <c r="S92" s="2" t="n">
        <f aca="false">SUM(P92:R92)/3</f>
        <v>12.2743137809453</v>
      </c>
      <c r="T92" s="2" t="n">
        <v>12.0297314741672</v>
      </c>
      <c r="U92" s="2" t="n">
        <v>12.4389991603328</v>
      </c>
      <c r="V92" s="2" t="n">
        <v>12.3393286012104</v>
      </c>
      <c r="W92" s="2" t="n">
        <f aca="false">SUM(T92:V92)/3</f>
        <v>12.2693530785701</v>
      </c>
      <c r="X92" s="0" t="s">
        <v>79</v>
      </c>
      <c r="Y92" s="3" t="n">
        <v>0.791</v>
      </c>
      <c r="Z92" s="3" t="n">
        <v>0.4722</v>
      </c>
    </row>
    <row r="93" customFormat="false" ht="12.75" hidden="false" customHeight="false" outlineLevel="0" collapsed="false">
      <c r="A93" s="0" t="n">
        <v>57</v>
      </c>
      <c r="B93" s="0" t="s">
        <v>278</v>
      </c>
      <c r="C93" s="0" t="s">
        <v>110</v>
      </c>
      <c r="D93" s="0" t="s">
        <v>279</v>
      </c>
      <c r="E93" s="2" t="n">
        <v>11.8132885056388</v>
      </c>
      <c r="F93" s="2" t="n">
        <v>11.7333893714179</v>
      </c>
      <c r="G93" s="2" t="n">
        <v>11.9041594179967</v>
      </c>
      <c r="H93" s="2" t="n">
        <f aca="false">SUM(E93:G93)/3</f>
        <v>11.8169457650178</v>
      </c>
      <c r="I93" s="2" t="n">
        <v>9.98786767686283</v>
      </c>
      <c r="J93" s="2" t="n">
        <v>10.0518950859825</v>
      </c>
      <c r="K93" s="2" t="n">
        <v>10.0823966106155</v>
      </c>
      <c r="L93" s="2" t="n">
        <f aca="false">SUM(I93:K93)/3</f>
        <v>10.0407197911536</v>
      </c>
      <c r="M93" s="0" t="s">
        <v>20</v>
      </c>
      <c r="N93" s="3" t="n">
        <v>0</v>
      </c>
      <c r="O93" s="0" t="s">
        <v>280</v>
      </c>
      <c r="P93" s="2" t="n">
        <v>10.5024701272208</v>
      </c>
      <c r="Q93" s="2" t="n">
        <v>10.3102961787951</v>
      </c>
      <c r="R93" s="2" t="n">
        <v>10.6673771064486</v>
      </c>
      <c r="S93" s="2" t="n">
        <f aca="false">SUM(P93:R93)/3</f>
        <v>10.4933811374882</v>
      </c>
      <c r="T93" s="2" t="n">
        <v>11.5455398287001</v>
      </c>
      <c r="U93" s="2" t="n">
        <v>11.5802125308369</v>
      </c>
      <c r="V93" s="2" t="n">
        <v>11.6167971869131</v>
      </c>
      <c r="W93" s="2" t="n">
        <f aca="false">SUM(T93:V93)/3</f>
        <v>11.5808498488167</v>
      </c>
      <c r="X93" s="0" t="s">
        <v>22</v>
      </c>
      <c r="Y93" s="3" t="n">
        <v>0</v>
      </c>
      <c r="Z93" s="3" t="n">
        <v>1</v>
      </c>
    </row>
    <row r="94" customFormat="false" ht="12.75" hidden="false" customHeight="false" outlineLevel="0" collapsed="false">
      <c r="A94" s="0" t="n">
        <v>58</v>
      </c>
      <c r="B94" s="0" t="s">
        <v>281</v>
      </c>
      <c r="C94" s="0" t="s">
        <v>110</v>
      </c>
      <c r="D94" s="0" t="s">
        <v>282</v>
      </c>
      <c r="E94" s="2" t="n">
        <v>9.11286608222134</v>
      </c>
      <c r="F94" s="2" t="n">
        <v>9.33323236046727</v>
      </c>
      <c r="G94" s="2" t="n">
        <v>9.30750091139756</v>
      </c>
      <c r="H94" s="2" t="n">
        <f aca="false">SUM(E94:G94)/3</f>
        <v>9.25119978469539</v>
      </c>
      <c r="I94" s="2" t="n">
        <v>8.37990839718537</v>
      </c>
      <c r="J94" s="2" t="n">
        <v>8.61219605838255</v>
      </c>
      <c r="K94" s="2" t="n">
        <v>8.60722813217654</v>
      </c>
      <c r="L94" s="2" t="n">
        <f aca="false">SUM(I94:K94)/3</f>
        <v>8.53311086258149</v>
      </c>
      <c r="M94" s="0" t="s">
        <v>20</v>
      </c>
      <c r="N94" s="3" t="n">
        <v>0</v>
      </c>
      <c r="O94" s="0" t="s">
        <v>283</v>
      </c>
      <c r="P94" s="2" t="n">
        <v>5.25489258311336</v>
      </c>
      <c r="Q94" s="2" t="n">
        <v>5.20190082803853</v>
      </c>
      <c r="R94" s="2" t="n">
        <v>5.39386170630728</v>
      </c>
      <c r="S94" s="2" t="n">
        <f aca="false">SUM(P94:R94)/3</f>
        <v>5.28355170581972</v>
      </c>
      <c r="T94" s="2" t="n">
        <v>5.17324538736777</v>
      </c>
      <c r="U94" s="2" t="n">
        <v>5.3968085826157</v>
      </c>
      <c r="V94" s="2" t="n">
        <v>5.39069971383126</v>
      </c>
      <c r="W94" s="2" t="n">
        <f aca="false">SUM(T94:V94)/3</f>
        <v>5.32025122793824</v>
      </c>
      <c r="X94" s="0" t="s">
        <v>79</v>
      </c>
      <c r="Y94" s="3" t="n">
        <v>0.803</v>
      </c>
      <c r="Z94" s="3" t="n">
        <v>0.6428</v>
      </c>
    </row>
    <row r="95" customFormat="false" ht="12.75" hidden="false" customHeight="false" outlineLevel="0" collapsed="false">
      <c r="A95" s="0" t="n">
        <v>59</v>
      </c>
      <c r="B95" s="0" t="s">
        <v>284</v>
      </c>
      <c r="C95" s="0" t="s">
        <v>110</v>
      </c>
      <c r="D95" s="0" t="s">
        <v>285</v>
      </c>
      <c r="E95" s="2" t="n">
        <v>11.5058492408909</v>
      </c>
      <c r="F95" s="2" t="n">
        <v>11.5832640452787</v>
      </c>
      <c r="G95" s="2" t="n">
        <v>11.6013624127339</v>
      </c>
      <c r="H95" s="2" t="n">
        <f aca="false">SUM(E95:G95)/3</f>
        <v>11.5634918996345</v>
      </c>
      <c r="I95" s="2" t="n">
        <v>11.3576263197902</v>
      </c>
      <c r="J95" s="2" t="n">
        <v>11.4801748228965</v>
      </c>
      <c r="K95" s="2" t="n">
        <v>11.3718191407818</v>
      </c>
      <c r="L95" s="2" t="n">
        <f aca="false">SUM(I95:K95)/3</f>
        <v>11.4032067611562</v>
      </c>
      <c r="M95" s="0" t="s">
        <v>20</v>
      </c>
      <c r="N95" s="3" t="n">
        <v>0.242</v>
      </c>
      <c r="O95" s="0" t="s">
        <v>286</v>
      </c>
      <c r="P95" s="2" t="n">
        <v>8.72708654297305</v>
      </c>
      <c r="Q95" s="2" t="n">
        <v>8.41203357045007</v>
      </c>
      <c r="R95" s="2" t="n">
        <v>8.68963076534896</v>
      </c>
      <c r="S95" s="2" t="n">
        <f aca="false">SUM(P95:R95)/3</f>
        <v>8.60958362625736</v>
      </c>
      <c r="T95" s="2" t="n">
        <v>10.6742155103431</v>
      </c>
      <c r="U95" s="2" t="n">
        <v>10.7449227629076</v>
      </c>
      <c r="V95" s="2" t="n">
        <v>10.4308105802032</v>
      </c>
      <c r="W95" s="2" t="n">
        <f aca="false">SUM(T95:V95)/3</f>
        <v>10.616649617818</v>
      </c>
      <c r="X95" s="0" t="s">
        <v>22</v>
      </c>
      <c r="Y95" s="3" t="n">
        <v>0</v>
      </c>
      <c r="Z95" s="3" t="n">
        <v>0.945</v>
      </c>
    </row>
    <row r="96" customFormat="false" ht="12.75" hidden="false" customHeight="false" outlineLevel="0" collapsed="false">
      <c r="A96" s="0" t="n">
        <v>60</v>
      </c>
      <c r="B96" s="0" t="s">
        <v>287</v>
      </c>
      <c r="C96" s="0" t="s">
        <v>110</v>
      </c>
      <c r="D96" s="0" t="s">
        <v>234</v>
      </c>
      <c r="E96" s="2" t="n">
        <v>12.2170233691011</v>
      </c>
      <c r="F96" s="2" t="n">
        <v>12.4616590039787</v>
      </c>
      <c r="G96" s="2" t="n">
        <v>12.4245395540738</v>
      </c>
      <c r="H96" s="2" t="n">
        <f aca="false">SUM(E96:G96)/3</f>
        <v>12.3677406423845</v>
      </c>
      <c r="I96" s="2" t="n">
        <v>10.9874721054872</v>
      </c>
      <c r="J96" s="2" t="n">
        <v>11.073483018202</v>
      </c>
      <c r="K96" s="2" t="n">
        <v>11.0448842853558</v>
      </c>
      <c r="L96" s="2" t="n">
        <f aca="false">SUM(I96:K96)/3</f>
        <v>11.035279803015</v>
      </c>
      <c r="M96" s="0" t="s">
        <v>20</v>
      </c>
      <c r="N96" s="3" t="n">
        <v>0</v>
      </c>
      <c r="O96" s="0" t="s">
        <v>288</v>
      </c>
      <c r="P96" s="2" t="n">
        <v>8.23007128042261</v>
      </c>
      <c r="Q96" s="2" t="n">
        <v>8.3271560130839</v>
      </c>
      <c r="R96" s="2" t="n">
        <v>8.43295457724799</v>
      </c>
      <c r="S96" s="2" t="n">
        <f aca="false">SUM(P96:R96)/3</f>
        <v>8.33006062358483</v>
      </c>
      <c r="T96" s="2" t="n">
        <v>10.1140876008156</v>
      </c>
      <c r="U96" s="2" t="n">
        <v>10.0180910168979</v>
      </c>
      <c r="V96" s="2" t="n">
        <v>9.90758865406533</v>
      </c>
      <c r="W96" s="2" t="n">
        <f aca="false">SUM(T96:V96)/3</f>
        <v>10.0132557572596</v>
      </c>
      <c r="X96" s="0" t="s">
        <v>22</v>
      </c>
      <c r="Y96" s="3" t="n">
        <v>0</v>
      </c>
      <c r="Z96" s="3" t="n">
        <v>1</v>
      </c>
    </row>
    <row r="97" customFormat="false" ht="12.75" hidden="false" customHeight="false" outlineLevel="0" collapsed="false">
      <c r="A97" s="0" t="n">
        <v>61</v>
      </c>
      <c r="B97" s="0" t="s">
        <v>289</v>
      </c>
      <c r="C97" s="0" t="s">
        <v>110</v>
      </c>
      <c r="D97" s="0" t="s">
        <v>290</v>
      </c>
      <c r="E97" s="2" t="n">
        <v>10.687350770859</v>
      </c>
      <c r="F97" s="2" t="n">
        <v>10.788581821943</v>
      </c>
      <c r="G97" s="2" t="n">
        <v>10.9548856115369</v>
      </c>
      <c r="H97" s="2" t="n">
        <f aca="false">SUM(E97:G97)/3</f>
        <v>10.8102727347796</v>
      </c>
      <c r="I97" s="2" t="n">
        <v>9.16071691436642</v>
      </c>
      <c r="J97" s="2" t="n">
        <v>8.87764809734457</v>
      </c>
      <c r="K97" s="2" t="n">
        <v>9.08684823261441</v>
      </c>
      <c r="L97" s="2" t="n">
        <f aca="false">SUM(I97:K97)/3</f>
        <v>9.04173774810847</v>
      </c>
      <c r="M97" s="0" t="s">
        <v>20</v>
      </c>
      <c r="N97" s="3" t="n">
        <v>0</v>
      </c>
      <c r="O97" s="0" t="s">
        <v>291</v>
      </c>
      <c r="P97" s="2" t="n">
        <v>11.2216287833543</v>
      </c>
      <c r="Q97" s="2" t="n">
        <v>11.1541165797694</v>
      </c>
      <c r="R97" s="2" t="n">
        <v>11.2262702983779</v>
      </c>
      <c r="S97" s="2" t="n">
        <f aca="false">SUM(P97:R97)/3</f>
        <v>11.2006718871672</v>
      </c>
      <c r="T97" s="2" t="n">
        <v>11.6168419693198</v>
      </c>
      <c r="U97" s="2" t="n">
        <v>11.5930351433411</v>
      </c>
      <c r="V97" s="2" t="n">
        <v>11.6762241953932</v>
      </c>
      <c r="W97" s="2" t="n">
        <f aca="false">SUM(T97:V97)/3</f>
        <v>11.628700436018</v>
      </c>
      <c r="X97" s="0" t="s">
        <v>22</v>
      </c>
      <c r="Y97" s="3" t="n">
        <v>0.102</v>
      </c>
      <c r="Z97" s="3" t="n">
        <v>1</v>
      </c>
    </row>
    <row r="98" customFormat="false" ht="12.75" hidden="false" customHeight="false" outlineLevel="0" collapsed="false">
      <c r="A98" s="0" t="n">
        <v>62</v>
      </c>
      <c r="B98" s="0" t="s">
        <v>292</v>
      </c>
      <c r="C98" s="0" t="s">
        <v>110</v>
      </c>
      <c r="D98" s="0" t="s">
        <v>293</v>
      </c>
      <c r="E98" s="2" t="n">
        <v>8.41524660437152</v>
      </c>
      <c r="F98" s="2" t="n">
        <v>8.60746325887185</v>
      </c>
      <c r="G98" s="2" t="n">
        <v>8.40111627733006</v>
      </c>
      <c r="H98" s="2" t="n">
        <f aca="false">SUM(E98:G98)/3</f>
        <v>8.47460871352448</v>
      </c>
      <c r="I98" s="2" t="n">
        <v>7.20882578894522</v>
      </c>
      <c r="J98" s="2" t="n">
        <v>7.04054582382003</v>
      </c>
      <c r="K98" s="2" t="n">
        <v>6.91981972517375</v>
      </c>
      <c r="L98" s="2" t="n">
        <f aca="false">SUM(I98:K98)/3</f>
        <v>7.05639711264633</v>
      </c>
      <c r="M98" s="0" t="s">
        <v>20</v>
      </c>
      <c r="N98" s="3" t="n">
        <v>0</v>
      </c>
      <c r="O98" s="0" t="s">
        <v>294</v>
      </c>
      <c r="P98" s="2" t="n">
        <v>11.2055198481339</v>
      </c>
      <c r="Q98" s="2" t="n">
        <v>11.2649163834652</v>
      </c>
      <c r="R98" s="2" t="n">
        <v>11.0265862942484</v>
      </c>
      <c r="S98" s="2" t="n">
        <f aca="false">SUM(P98:R98)/3</f>
        <v>11.1656741752825</v>
      </c>
      <c r="T98" s="2" t="n">
        <v>12.5057940186059</v>
      </c>
      <c r="U98" s="2" t="n">
        <v>12.4878065349156</v>
      </c>
      <c r="V98" s="2" t="n">
        <v>12.3690174980235</v>
      </c>
      <c r="W98" s="2" t="n">
        <f aca="false">SUM(T98:V98)/3</f>
        <v>12.4542060171817</v>
      </c>
      <c r="X98" s="0" t="s">
        <v>22</v>
      </c>
      <c r="Y98" s="3" t="n">
        <v>0</v>
      </c>
      <c r="Z98" s="3" t="n">
        <v>1</v>
      </c>
    </row>
  </sheetData>
  <printOptions headings="false" gridLines="false" gridLinesSet="true" horizontalCentered="true" verticalCentered="false"/>
  <pageMargins left="0.196527777777778" right="0.196527777777778" top="0.196527777777778" bottom="0.1965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26T19:56:13Z</dcterms:created>
  <dc:creator>Manyuan Long</dc:creator>
  <dc:description/>
  <dc:language>en-US</dc:language>
  <cp:lastModifiedBy> </cp:lastModifiedBy>
  <cp:lastPrinted>2008-04-09T19:48:38Z</cp:lastPrinted>
  <dcterms:modified xsi:type="dcterms:W3CDTF">2009-09-08T20:51:23Z</dcterms:modified>
  <cp:revision>0</cp:revision>
  <dc:subject/>
  <dc:title/>
</cp:coreProperties>
</file>